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35018CBA-C31A-7E40-979A-15F56A5FF35B}" xr6:coauthVersionLast="47" xr6:coauthVersionMax="47" xr10:uidLastSave="{00000000-0000-0000-0000-000000000000}"/>
  <bookViews>
    <workbookView xWindow="5960" yWindow="2400" windowWidth="27640" windowHeight="16940" xr2:uid="{00000000-000D-0000-FFFF-FFFF00000000}"/>
  </bookViews>
  <sheets>
    <sheet name="test_eval_multiTaskLASSO_rmse_m" sheetId="1" r:id="rId1"/>
    <sheet name="Genes with AUC&lt;=0.95" sheetId="2" r:id="rId2"/>
  </sheets>
  <definedNames>
    <definedName name="_xlnm._FilterDatabase" localSheetId="0" hidden="1">test_eval_multiTaskLASSO_rmse_m!$A$1:$E$9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2" i="1"/>
</calcChain>
</file>

<file path=xl/sharedStrings.xml><?xml version="1.0" encoding="utf-8"?>
<sst xmlns="http://schemas.openxmlformats.org/spreadsheetml/2006/main" count="1031" uniqueCount="965">
  <si>
    <t>RMSE between observed and predicted values</t>
  </si>
  <si>
    <t>Observed Mean</t>
  </si>
  <si>
    <t>Observed Stdev</t>
  </si>
  <si>
    <t>Ratio_of_RMSE_and_Stdev</t>
  </si>
  <si>
    <t>HIST1H4C</t>
  </si>
  <si>
    <t>HIST1H4B</t>
  </si>
  <si>
    <t>ELANE</t>
  </si>
  <si>
    <t>PHYHIPL</t>
  </si>
  <si>
    <t>HIST1H4F</t>
  </si>
  <si>
    <t>HIST1H4E</t>
  </si>
  <si>
    <t>HIST1H4D</t>
  </si>
  <si>
    <t>PCSK2</t>
  </si>
  <si>
    <t>SCG5</t>
  </si>
  <si>
    <t>SCG3</t>
  </si>
  <si>
    <t>HIST1H4A</t>
  </si>
  <si>
    <t>HIST1H4L</t>
  </si>
  <si>
    <t>SNAP91</t>
  </si>
  <si>
    <t>KHDC3L</t>
  </si>
  <si>
    <t>BPIFB1</t>
  </si>
  <si>
    <t>GPM6A</t>
  </si>
  <si>
    <t>GPM6B</t>
  </si>
  <si>
    <t>AGT</t>
  </si>
  <si>
    <t>DUSP26</t>
  </si>
  <si>
    <t>SPX</t>
  </si>
  <si>
    <t>CP</t>
  </si>
  <si>
    <t>NAPSA</t>
  </si>
  <si>
    <t>VRTN</t>
  </si>
  <si>
    <t>PRAM1</t>
  </si>
  <si>
    <t>NR0B1</t>
  </si>
  <si>
    <t>SLC28A1</t>
  </si>
  <si>
    <t>SPNS3</t>
  </si>
  <si>
    <t>PTGER3</t>
  </si>
  <si>
    <t>SLC26A3</t>
  </si>
  <si>
    <t>SLC6A17</t>
  </si>
  <si>
    <t>IRX5</t>
  </si>
  <si>
    <t>SFRP2</t>
  </si>
  <si>
    <t>TWIST1</t>
  </si>
  <si>
    <t>CEACAM7</t>
  </si>
  <si>
    <t>SLC38A3</t>
  </si>
  <si>
    <t>GIP</t>
  </si>
  <si>
    <t>CEACAM6</t>
  </si>
  <si>
    <t>CRTAC1</t>
  </si>
  <si>
    <t>MUC6</t>
  </si>
  <si>
    <t>SLC45A3</t>
  </si>
  <si>
    <t>SCG2</t>
  </si>
  <si>
    <t>STAR</t>
  </si>
  <si>
    <t>GC</t>
  </si>
  <si>
    <t>GSTA3</t>
  </si>
  <si>
    <t>OCA2</t>
  </si>
  <si>
    <t>GATA6</t>
  </si>
  <si>
    <t>MUC16</t>
  </si>
  <si>
    <t>GATA4</t>
  </si>
  <si>
    <t>GATA2</t>
  </si>
  <si>
    <t>GATA3</t>
  </si>
  <si>
    <t>CXCL17</t>
  </si>
  <si>
    <t>UGT2A3</t>
  </si>
  <si>
    <t>ORM1</t>
  </si>
  <si>
    <t>ORM2</t>
  </si>
  <si>
    <t>POU2AF1</t>
  </si>
  <si>
    <t>TUBB4A</t>
  </si>
  <si>
    <t>MFAP5</t>
  </si>
  <si>
    <t>PRPH</t>
  </si>
  <si>
    <t>NPY</t>
  </si>
  <si>
    <t>MAG</t>
  </si>
  <si>
    <t>NPW</t>
  </si>
  <si>
    <t>DLX3</t>
  </si>
  <si>
    <t>MAL</t>
  </si>
  <si>
    <t>ELAVL4</t>
  </si>
  <si>
    <t>RASGRP3</t>
  </si>
  <si>
    <t>CD1E</t>
  </si>
  <si>
    <t>CD1B</t>
  </si>
  <si>
    <t>CD1C</t>
  </si>
  <si>
    <t>MMP12</t>
  </si>
  <si>
    <t>ELAVL3</t>
  </si>
  <si>
    <t>NRSN1</t>
  </si>
  <si>
    <t>ANO7</t>
  </si>
  <si>
    <t>CELF3</t>
  </si>
  <si>
    <t>NDNF</t>
  </si>
  <si>
    <t>PRG4</t>
  </si>
  <si>
    <t>PTGDS</t>
  </si>
  <si>
    <t>EDNRB</t>
  </si>
  <si>
    <t>VPREB1</t>
  </si>
  <si>
    <t>APOA1</t>
  </si>
  <si>
    <t>APOA2</t>
  </si>
  <si>
    <t>ZG16B</t>
  </si>
  <si>
    <t>PPP1R1A</t>
  </si>
  <si>
    <t>APOD</t>
  </si>
  <si>
    <t>CYP11A1</t>
  </si>
  <si>
    <t>APOB</t>
  </si>
  <si>
    <t>GAP43</t>
  </si>
  <si>
    <t>TTR</t>
  </si>
  <si>
    <t>APOH</t>
  </si>
  <si>
    <t>SOX17</t>
  </si>
  <si>
    <t>SERPINB10</t>
  </si>
  <si>
    <t>NR1H4</t>
  </si>
  <si>
    <t>CCL20</t>
  </si>
  <si>
    <t>CCL25</t>
  </si>
  <si>
    <t>CCL24</t>
  </si>
  <si>
    <t>TMEM252</t>
  </si>
  <si>
    <t>FOXJ1</t>
  </si>
  <si>
    <t>HOXB8</t>
  </si>
  <si>
    <t>HOXB9</t>
  </si>
  <si>
    <t>C8orf46</t>
  </si>
  <si>
    <t>KCNK15</t>
  </si>
  <si>
    <t>HOXB6</t>
  </si>
  <si>
    <t>RAB38</t>
  </si>
  <si>
    <t>LIN28A</t>
  </si>
  <si>
    <t>HOXB5</t>
  </si>
  <si>
    <t>HOXC10</t>
  </si>
  <si>
    <t>CUX2</t>
  </si>
  <si>
    <t>BLK</t>
  </si>
  <si>
    <t>CNTFR</t>
  </si>
  <si>
    <t>NCAN</t>
  </si>
  <si>
    <t>RTN1</t>
  </si>
  <si>
    <t>CAPS</t>
  </si>
  <si>
    <t>CHST4</t>
  </si>
  <si>
    <t>DCDC2</t>
  </si>
  <si>
    <t>WFDC2</t>
  </si>
  <si>
    <t>MB</t>
  </si>
  <si>
    <t>SCGB3A1</t>
  </si>
  <si>
    <t>TCN1</t>
  </si>
  <si>
    <t>MLANA</t>
  </si>
  <si>
    <t>INS</t>
  </si>
  <si>
    <t>KRT17</t>
  </si>
  <si>
    <t>CNGB1</t>
  </si>
  <si>
    <t>KRT15</t>
  </si>
  <si>
    <t>GPX2</t>
  </si>
  <si>
    <t>KRT13</t>
  </si>
  <si>
    <t>SLC22A2</t>
  </si>
  <si>
    <t>ARHGAP36</t>
  </si>
  <si>
    <t>SLC18A1</t>
  </si>
  <si>
    <t>TMEM151A</t>
  </si>
  <si>
    <t>FOXC2</t>
  </si>
  <si>
    <t>FOXC1</t>
  </si>
  <si>
    <t>CD19</t>
  </si>
  <si>
    <t>MYH11</t>
  </si>
  <si>
    <t>FGF9</t>
  </si>
  <si>
    <t>SLC26A7</t>
  </si>
  <si>
    <t>SLC4A4</t>
  </si>
  <si>
    <t>EFHD1</t>
  </si>
  <si>
    <t>DLK1</t>
  </si>
  <si>
    <t>UPK1B</t>
  </si>
  <si>
    <t>PTCRA</t>
  </si>
  <si>
    <t>PLP1</t>
  </si>
  <si>
    <t>COL2A1</t>
  </si>
  <si>
    <t>TRIM50</t>
  </si>
  <si>
    <t>GPRC5B</t>
  </si>
  <si>
    <t>UTF1</t>
  </si>
  <si>
    <t>ENPEP</t>
  </si>
  <si>
    <t>SCGB1A1</t>
  </si>
  <si>
    <t>TRIM71</t>
  </si>
  <si>
    <t>PRAME</t>
  </si>
  <si>
    <t>HSPA2</t>
  </si>
  <si>
    <t>HNF1B</t>
  </si>
  <si>
    <t>S100A9</t>
  </si>
  <si>
    <t>S100A8</t>
  </si>
  <si>
    <t>S100A7</t>
  </si>
  <si>
    <t>S100A1</t>
  </si>
  <si>
    <t>SPRR2D</t>
  </si>
  <si>
    <t>BCAN</t>
  </si>
  <si>
    <t>BEND5</t>
  </si>
  <si>
    <t>SP7</t>
  </si>
  <si>
    <t>RXRG</t>
  </si>
  <si>
    <t>CALB2</t>
  </si>
  <si>
    <t>S100P</t>
  </si>
  <si>
    <t>SPIB</t>
  </si>
  <si>
    <t>LTB</t>
  </si>
  <si>
    <t>LTF</t>
  </si>
  <si>
    <t>MXRA8</t>
  </si>
  <si>
    <t>SLC27A6</t>
  </si>
  <si>
    <t>OLIG2</t>
  </si>
  <si>
    <t>DCT</t>
  </si>
  <si>
    <t>OLIG1</t>
  </si>
  <si>
    <t>FAIM2</t>
  </si>
  <si>
    <t>FAIM3</t>
  </si>
  <si>
    <t>F2</t>
  </si>
  <si>
    <t>TRPV6</t>
  </si>
  <si>
    <t>SCARF2</t>
  </si>
  <si>
    <t>F7</t>
  </si>
  <si>
    <t>NTS</t>
  </si>
  <si>
    <t>LMO3</t>
  </si>
  <si>
    <t>ALB</t>
  </si>
  <si>
    <t>SLC17A1</t>
  </si>
  <si>
    <t>SLC17A3</t>
  </si>
  <si>
    <t>AZGP1</t>
  </si>
  <si>
    <t>SCNN1B</t>
  </si>
  <si>
    <t>ATP1A3</t>
  </si>
  <si>
    <t>ARG1</t>
  </si>
  <si>
    <t>BEX1</t>
  </si>
  <si>
    <t>TMEFF2</t>
  </si>
  <si>
    <t>AHSG</t>
  </si>
  <si>
    <t>AHSP</t>
  </si>
  <si>
    <t>BAALC</t>
  </si>
  <si>
    <t>G6PC</t>
  </si>
  <si>
    <t>EEF1A2</t>
  </si>
  <si>
    <t>IGSF1</t>
  </si>
  <si>
    <t>TNNT1</t>
  </si>
  <si>
    <t>PTPRZ1</t>
  </si>
  <si>
    <t>PGLYRP2</t>
  </si>
  <si>
    <t>PGLYRP1</t>
  </si>
  <si>
    <t>BSND</t>
  </si>
  <si>
    <t>BHMT2</t>
  </si>
  <si>
    <t>HAND1</t>
  </si>
  <si>
    <t>HAND2</t>
  </si>
  <si>
    <t>MITF</t>
  </si>
  <si>
    <t>C1orf61</t>
  </si>
  <si>
    <t>BBOX1</t>
  </si>
  <si>
    <t>GYG2</t>
  </si>
  <si>
    <t>TMEM213</t>
  </si>
  <si>
    <t>ADCYAP1R1</t>
  </si>
  <si>
    <t>CH507-42P11.8</t>
  </si>
  <si>
    <t>CCNA1</t>
  </si>
  <si>
    <t>GJB1</t>
  </si>
  <si>
    <t>CYS1</t>
  </si>
  <si>
    <t>ATP13A4</t>
  </si>
  <si>
    <t>MAB21L2</t>
  </si>
  <si>
    <t>DPYS</t>
  </si>
  <si>
    <t>CXCR2</t>
  </si>
  <si>
    <t>DEFA4</t>
  </si>
  <si>
    <t>DEFA3</t>
  </si>
  <si>
    <t>CRISP3</t>
  </si>
  <si>
    <t>EXTL1</t>
  </si>
  <si>
    <t>APCS</t>
  </si>
  <si>
    <t>NDUFA4L2</t>
  </si>
  <si>
    <t>S100B</t>
  </si>
  <si>
    <t>GFAP</t>
  </si>
  <si>
    <t>CLRN3</t>
  </si>
  <si>
    <t>FOLH1</t>
  </si>
  <si>
    <t>SPON1</t>
  </si>
  <si>
    <t>SHISA2</t>
  </si>
  <si>
    <t>CA14</t>
  </si>
  <si>
    <t>SLC24A2</t>
  </si>
  <si>
    <t>CA12</t>
  </si>
  <si>
    <t>CTSE</t>
  </si>
  <si>
    <t>SMTNL2</t>
  </si>
  <si>
    <t>SNX22</t>
  </si>
  <si>
    <t>DCSTAMP</t>
  </si>
  <si>
    <t>MMP25</t>
  </si>
  <si>
    <t>PHOX2B</t>
  </si>
  <si>
    <t>MSLN</t>
  </si>
  <si>
    <t>ST6GALNAC1</t>
  </si>
  <si>
    <t>HOXB13</t>
  </si>
  <si>
    <t>CA9</t>
  </si>
  <si>
    <t>BNC1</t>
  </si>
  <si>
    <t>CA3</t>
  </si>
  <si>
    <t>PROC</t>
  </si>
  <si>
    <t>LYPD1</t>
  </si>
  <si>
    <t>BAAT</t>
  </si>
  <si>
    <t>DKK1</t>
  </si>
  <si>
    <t>CILP</t>
  </si>
  <si>
    <t>GDF3</t>
  </si>
  <si>
    <t>ITLN1</t>
  </si>
  <si>
    <t>FUT3</t>
  </si>
  <si>
    <t>PNMT</t>
  </si>
  <si>
    <t>NEFL</t>
  </si>
  <si>
    <t>CMTM2</t>
  </si>
  <si>
    <t>CYP11B1</t>
  </si>
  <si>
    <t>AICDA</t>
  </si>
  <si>
    <t>SLC1A2</t>
  </si>
  <si>
    <t>MLPH</t>
  </si>
  <si>
    <t>SFTPD</t>
  </si>
  <si>
    <t>TGM1</t>
  </si>
  <si>
    <t>TFF3</t>
  </si>
  <si>
    <t>COL11A1</t>
  </si>
  <si>
    <t>COL11A2</t>
  </si>
  <si>
    <t>SFTPC</t>
  </si>
  <si>
    <t>MIA</t>
  </si>
  <si>
    <t>UNCX</t>
  </si>
  <si>
    <t>CDO1</t>
  </si>
  <si>
    <t>GSTA2</t>
  </si>
  <si>
    <t>AGXT2</t>
  </si>
  <si>
    <t>HEPACAM2</t>
  </si>
  <si>
    <t>VTCN1</t>
  </si>
  <si>
    <t>TM4SF4</t>
  </si>
  <si>
    <t>PKP1</t>
  </si>
  <si>
    <t>FOXI1</t>
  </si>
  <si>
    <t>CYP4F3</t>
  </si>
  <si>
    <t>MUC15</t>
  </si>
  <si>
    <t>LBP</t>
  </si>
  <si>
    <t>TMEM100</t>
  </si>
  <si>
    <t>FAM131B</t>
  </si>
  <si>
    <t>FAM163B</t>
  </si>
  <si>
    <t>FAM163A</t>
  </si>
  <si>
    <t>MUC13</t>
  </si>
  <si>
    <t>DHRS2</t>
  </si>
  <si>
    <t>CD177</t>
  </si>
  <si>
    <t>SIX2</t>
  </si>
  <si>
    <t>ADRA2C</t>
  </si>
  <si>
    <t>MTRNR2L8</t>
  </si>
  <si>
    <t>FGFBP1</t>
  </si>
  <si>
    <t>FGG</t>
  </si>
  <si>
    <t>FGA</t>
  </si>
  <si>
    <t>IL36G</t>
  </si>
  <si>
    <t>TYRP1</t>
  </si>
  <si>
    <t>CDKN2A</t>
  </si>
  <si>
    <t>IFITM5</t>
  </si>
  <si>
    <t>VTN</t>
  </si>
  <si>
    <t>TPO</t>
  </si>
  <si>
    <t>CLEC17A</t>
  </si>
  <si>
    <t>DAAM2</t>
  </si>
  <si>
    <t>KIAA0226L</t>
  </si>
  <si>
    <t>LEFTY1</t>
  </si>
  <si>
    <t>KLK1</t>
  </si>
  <si>
    <t>KLK3</t>
  </si>
  <si>
    <t>KLK4</t>
  </si>
  <si>
    <t>KLK5</t>
  </si>
  <si>
    <t>KLK6</t>
  </si>
  <si>
    <t>KLK7</t>
  </si>
  <si>
    <t>KLK8</t>
  </si>
  <si>
    <t>GDAP1L1</t>
  </si>
  <si>
    <t>HRG</t>
  </si>
  <si>
    <t>PDE8B</t>
  </si>
  <si>
    <t>DBH</t>
  </si>
  <si>
    <t>ZCCHC12</t>
  </si>
  <si>
    <t>CLECL1</t>
  </si>
  <si>
    <t>RFX4</t>
  </si>
  <si>
    <t>ALDH1L2</t>
  </si>
  <si>
    <t>SYT4</t>
  </si>
  <si>
    <t>AZU1</t>
  </si>
  <si>
    <t>GNG7</t>
  </si>
  <si>
    <t>GNG3</t>
  </si>
  <si>
    <t>HSD3B2</t>
  </si>
  <si>
    <t>FAT2</t>
  </si>
  <si>
    <t>TCERG1L</t>
  </si>
  <si>
    <t>MEP1A</t>
  </si>
  <si>
    <t>TYR</t>
  </si>
  <si>
    <t>POU3F3</t>
  </si>
  <si>
    <t>DMRT2</t>
  </si>
  <si>
    <t>RNF186</t>
  </si>
  <si>
    <t>CPLX2</t>
  </si>
  <si>
    <t>HAS1</t>
  </si>
  <si>
    <t>RRAD</t>
  </si>
  <si>
    <t>EMR3</t>
  </si>
  <si>
    <t>VSIG2</t>
  </si>
  <si>
    <t>SAA1</t>
  </si>
  <si>
    <t>LRRN4CL</t>
  </si>
  <si>
    <t>AKR1C4</t>
  </si>
  <si>
    <t>TRIB1</t>
  </si>
  <si>
    <t>PLA2G1B</t>
  </si>
  <si>
    <t>TSPAN32</t>
  </si>
  <si>
    <t>SLC44A4</t>
  </si>
  <si>
    <t>IBSP</t>
  </si>
  <si>
    <t>CYSLTR1</t>
  </si>
  <si>
    <t>MYCN</t>
  </si>
  <si>
    <t>MARCO</t>
  </si>
  <si>
    <t>SHISA8</t>
  </si>
  <si>
    <t>NANOGP8</t>
  </si>
  <si>
    <t>RPRM</t>
  </si>
  <si>
    <t>MGAM</t>
  </si>
  <si>
    <t>RAB44</t>
  </si>
  <si>
    <t>CLDN8</t>
  </si>
  <si>
    <t>DMBT1</t>
  </si>
  <si>
    <t>CEACAM3</t>
  </si>
  <si>
    <t>DERL3</t>
  </si>
  <si>
    <t>CEACAM5</t>
  </si>
  <si>
    <t>FAM129C</t>
  </si>
  <si>
    <t>LCN12</t>
  </si>
  <si>
    <t>CEACAM8</t>
  </si>
  <si>
    <t>CLDN2</t>
  </si>
  <si>
    <t>L1TD1</t>
  </si>
  <si>
    <t>CLDN6</t>
  </si>
  <si>
    <t>IGF2</t>
  </si>
  <si>
    <t>GCG</t>
  </si>
  <si>
    <t>SPI1</t>
  </si>
  <si>
    <t>LGALS7B</t>
  </si>
  <si>
    <t>SPRR3</t>
  </si>
  <si>
    <t>PRSS35</t>
  </si>
  <si>
    <t>RAG2</t>
  </si>
  <si>
    <t>IGFBP1</t>
  </si>
  <si>
    <t>GALNT9</t>
  </si>
  <si>
    <t>SPDEF</t>
  </si>
  <si>
    <t>PRSS16</t>
  </si>
  <si>
    <t>SERPIND1</t>
  </si>
  <si>
    <t>TUBB2B</t>
  </si>
  <si>
    <t>S100A12</t>
  </si>
  <si>
    <t>STK32A</t>
  </si>
  <si>
    <t>SYP</t>
  </si>
  <si>
    <t>HDGFL1</t>
  </si>
  <si>
    <t>SEMA5B</t>
  </si>
  <si>
    <t>IRF4</t>
  </si>
  <si>
    <t>CALML3</t>
  </si>
  <si>
    <t>SST</t>
  </si>
  <si>
    <t>CALML5</t>
  </si>
  <si>
    <t>ATP6V0A4</t>
  </si>
  <si>
    <t>MEF2B</t>
  </si>
  <si>
    <t>MGP</t>
  </si>
  <si>
    <t>MYBPC1</t>
  </si>
  <si>
    <t>SHISA3</t>
  </si>
  <si>
    <t>GPR97</t>
  </si>
  <si>
    <t>NXPH1</t>
  </si>
  <si>
    <t>ARPP21</t>
  </si>
  <si>
    <t>BTK</t>
  </si>
  <si>
    <t>SPRR2A</t>
  </si>
  <si>
    <t>LGR5</t>
  </si>
  <si>
    <t>EPHX3</t>
  </si>
  <si>
    <t>CD70</t>
  </si>
  <si>
    <t>CHAD</t>
  </si>
  <si>
    <t>AMPD1</t>
  </si>
  <si>
    <t>FOXE1</t>
  </si>
  <si>
    <t>CYP4B1</t>
  </si>
  <si>
    <t>PEBP4</t>
  </si>
  <si>
    <t>FABP7</t>
  </si>
  <si>
    <t>MMP17</t>
  </si>
  <si>
    <t>FABP1</t>
  </si>
  <si>
    <t>ITIH1</t>
  </si>
  <si>
    <t>MMP10</t>
  </si>
  <si>
    <t>ITIH3</t>
  </si>
  <si>
    <t>PANX3</t>
  </si>
  <si>
    <t>ITIH5</t>
  </si>
  <si>
    <t>FLT3</t>
  </si>
  <si>
    <t>NLRP7</t>
  </si>
  <si>
    <t>MECOM</t>
  </si>
  <si>
    <t>C18orf42</t>
  </si>
  <si>
    <t>HFE2</t>
  </si>
  <si>
    <t>TMEM200C</t>
  </si>
  <si>
    <t>TPSAB1</t>
  </si>
  <si>
    <t>FCRLA</t>
  </si>
  <si>
    <t>SLC17A7</t>
  </si>
  <si>
    <t>RNASE3</t>
  </si>
  <si>
    <t>PVALB</t>
  </si>
  <si>
    <t>CST1</t>
  </si>
  <si>
    <t>CADM3</t>
  </si>
  <si>
    <t>HAS2</t>
  </si>
  <si>
    <t>CLIC6</t>
  </si>
  <si>
    <t>CFHR1</t>
  </si>
  <si>
    <t>KLHL14</t>
  </si>
  <si>
    <t>WASF3</t>
  </si>
  <si>
    <t>ASCL2</t>
  </si>
  <si>
    <t>TCL1A</t>
  </si>
  <si>
    <t>CLC</t>
  </si>
  <si>
    <t>LAMP5</t>
  </si>
  <si>
    <t>MUC5AC</t>
  </si>
  <si>
    <t>UPK2</t>
  </si>
  <si>
    <t>TRIM63</t>
  </si>
  <si>
    <t>COL17A1</t>
  </si>
  <si>
    <t>TRIM31</t>
  </si>
  <si>
    <t>OMD</t>
  </si>
  <si>
    <t>KNG1</t>
  </si>
  <si>
    <t>VENTX</t>
  </si>
  <si>
    <t>KL</t>
  </si>
  <si>
    <t>FAM107A</t>
  </si>
  <si>
    <t>HOXA5</t>
  </si>
  <si>
    <t>IGLL1</t>
  </si>
  <si>
    <t>LPAR3</t>
  </si>
  <si>
    <t>HOXA9</t>
  </si>
  <si>
    <t>ST6GAL2</t>
  </si>
  <si>
    <t>BPI</t>
  </si>
  <si>
    <t>SLC45A2</t>
  </si>
  <si>
    <t>AGRP</t>
  </si>
  <si>
    <t>PRSS1</t>
  </si>
  <si>
    <t>CYP17A1</t>
  </si>
  <si>
    <t>INMT</t>
  </si>
  <si>
    <t>BMPER</t>
  </si>
  <si>
    <t>LGI3</t>
  </si>
  <si>
    <t>CLCNKB</t>
  </si>
  <si>
    <t>VSTM1</t>
  </si>
  <si>
    <t>GABBR2</t>
  </si>
  <si>
    <t>MUC3A</t>
  </si>
  <si>
    <t>ITLN2</t>
  </si>
  <si>
    <t>AXIN2</t>
  </si>
  <si>
    <t>IL18RAP</t>
  </si>
  <si>
    <t>PCDH18</t>
  </si>
  <si>
    <t>D4S234E</t>
  </si>
  <si>
    <t>SCGB1D2</t>
  </si>
  <si>
    <t>RGL4</t>
  </si>
  <si>
    <t>F13B</t>
  </si>
  <si>
    <t>PEG10</t>
  </si>
  <si>
    <t>ABCB5</t>
  </si>
  <si>
    <t>FCRL2</t>
  </si>
  <si>
    <t>FCRL3</t>
  </si>
  <si>
    <t>FCRL5</t>
  </si>
  <si>
    <t>SULT2A1</t>
  </si>
  <si>
    <t>SOX18</t>
  </si>
  <si>
    <t>GREM1</t>
  </si>
  <si>
    <t>PRSS57</t>
  </si>
  <si>
    <t>CYP21A2</t>
  </si>
  <si>
    <t>DRGX</t>
  </si>
  <si>
    <t>CDC42EP5</t>
  </si>
  <si>
    <t>CES1</t>
  </si>
  <si>
    <t>HIST1H3C</t>
  </si>
  <si>
    <t>HIST1H3F</t>
  </si>
  <si>
    <t>PADI4</t>
  </si>
  <si>
    <t>HIST1H3D</t>
  </si>
  <si>
    <t>MYRF</t>
  </si>
  <si>
    <t>HIST1H3J</t>
  </si>
  <si>
    <t>GCGR</t>
  </si>
  <si>
    <t>TRABD2B</t>
  </si>
  <si>
    <t>HIST1H3I</t>
  </si>
  <si>
    <t>HIST2H2AB</t>
  </si>
  <si>
    <t>ACMSD</t>
  </si>
  <si>
    <t>ALPPL2</t>
  </si>
  <si>
    <t>PHGR1</t>
  </si>
  <si>
    <t>RUNDC3A</t>
  </si>
  <si>
    <t>ASGR2</t>
  </si>
  <si>
    <t>SCGB3A2</t>
  </si>
  <si>
    <t>PRLR</t>
  </si>
  <si>
    <t>MMP8</t>
  </si>
  <si>
    <t>MMP9</t>
  </si>
  <si>
    <t>PTHLH</t>
  </si>
  <si>
    <t>POU2F2</t>
  </si>
  <si>
    <t>MMP3</t>
  </si>
  <si>
    <t>MMP1</t>
  </si>
  <si>
    <t>SLC6A3</t>
  </si>
  <si>
    <t>ACTG2</t>
  </si>
  <si>
    <t>FAM3D</t>
  </si>
  <si>
    <t>DAPL1</t>
  </si>
  <si>
    <t>APOC3</t>
  </si>
  <si>
    <t>SFTA3</t>
  </si>
  <si>
    <t>SFTA2</t>
  </si>
  <si>
    <t>TXNDC5</t>
  </si>
  <si>
    <t>SLC30A2</t>
  </si>
  <si>
    <t>SFTPB</t>
  </si>
  <si>
    <t>SERPINC1</t>
  </si>
  <si>
    <t>ACSM1</t>
  </si>
  <si>
    <t>TNFRSF13B</t>
  </si>
  <si>
    <t>UPK1A</t>
  </si>
  <si>
    <t>CBFA2T3</t>
  </si>
  <si>
    <t>STAP1</t>
  </si>
  <si>
    <t>DCX</t>
  </si>
  <si>
    <t>HBD</t>
  </si>
  <si>
    <t>ATP6V0D2</t>
  </si>
  <si>
    <t>ASRGL1</t>
  </si>
  <si>
    <t>TAGLN3</t>
  </si>
  <si>
    <t>PRTN3</t>
  </si>
  <si>
    <t>MSMB</t>
  </si>
  <si>
    <t>UGT2B7</t>
  </si>
  <si>
    <t>AQP4</t>
  </si>
  <si>
    <t>HOXD8</t>
  </si>
  <si>
    <t>C1orf228</t>
  </si>
  <si>
    <t>ACSM2A</t>
  </si>
  <si>
    <t>ACSM2B</t>
  </si>
  <si>
    <t>CTSG</t>
  </si>
  <si>
    <t>POSTN</t>
  </si>
  <si>
    <t>TRPS1</t>
  </si>
  <si>
    <t>GAPT</t>
  </si>
  <si>
    <t>VWA5B2</t>
  </si>
  <si>
    <t>FOXH1</t>
  </si>
  <si>
    <t>TMEM72</t>
  </si>
  <si>
    <t>CTSV</t>
  </si>
  <si>
    <t>RGS13</t>
  </si>
  <si>
    <t>RSPO1</t>
  </si>
  <si>
    <t>CXCL5</t>
  </si>
  <si>
    <t>CXCL6</t>
  </si>
  <si>
    <t>CXCL8</t>
  </si>
  <si>
    <t>INPP5J</t>
  </si>
  <si>
    <t>LYPD6B</t>
  </si>
  <si>
    <t>CPB2</t>
  </si>
  <si>
    <t>CPB1</t>
  </si>
  <si>
    <t>KIT</t>
  </si>
  <si>
    <t>FOXA1</t>
  </si>
  <si>
    <t>APOBEC2</t>
  </si>
  <si>
    <t>FOXA3</t>
  </si>
  <si>
    <t>FOXA2</t>
  </si>
  <si>
    <t>GLT1D1</t>
  </si>
  <si>
    <t>CD3D</t>
  </si>
  <si>
    <t>CRP</t>
  </si>
  <si>
    <t>TMEM52B</t>
  </si>
  <si>
    <t>GRIA3</t>
  </si>
  <si>
    <t>KIF26A</t>
  </si>
  <si>
    <t>TNFRSF17</t>
  </si>
  <si>
    <t>ITGA10</t>
  </si>
  <si>
    <t>GUCY2C</t>
  </si>
  <si>
    <t>PNMAL2</t>
  </si>
  <si>
    <t>NPTX2</t>
  </si>
  <si>
    <t>RAG1</t>
  </si>
  <si>
    <t>C2orf88</t>
  </si>
  <si>
    <t>SLC22A11</t>
  </si>
  <si>
    <t>TRIM15</t>
  </si>
  <si>
    <t>C16orf89</t>
  </si>
  <si>
    <t>ZBP1</t>
  </si>
  <si>
    <t>NKX2-1</t>
  </si>
  <si>
    <t>LIM2</t>
  </si>
  <si>
    <t>C4BPA</t>
  </si>
  <si>
    <t>MZB1</t>
  </si>
  <si>
    <t>TBATA</t>
  </si>
  <si>
    <t>S100A14</t>
  </si>
  <si>
    <t>VIL1</t>
  </si>
  <si>
    <t>TRPM8</t>
  </si>
  <si>
    <t>NFE2</t>
  </si>
  <si>
    <t>TSPAN8</t>
  </si>
  <si>
    <t>CDK5R2</t>
  </si>
  <si>
    <t>ANXA10</t>
  </si>
  <si>
    <t>ANXA13</t>
  </si>
  <si>
    <t>TTC9B</t>
  </si>
  <si>
    <t>TRPM1</t>
  </si>
  <si>
    <t>FCN1</t>
  </si>
  <si>
    <t>ERP27</t>
  </si>
  <si>
    <t>HMP19</t>
  </si>
  <si>
    <t>KCNQ2</t>
  </si>
  <si>
    <t>SFTPA2</t>
  </si>
  <si>
    <t>GBP6</t>
  </si>
  <si>
    <t>PAX5</t>
  </si>
  <si>
    <t>SLAMF7</t>
  </si>
  <si>
    <t>PAX1</t>
  </si>
  <si>
    <t>PRAC2</t>
  </si>
  <si>
    <t>PAX3</t>
  </si>
  <si>
    <t>PAX2</t>
  </si>
  <si>
    <t>DDC</t>
  </si>
  <si>
    <t>CORO2B</t>
  </si>
  <si>
    <t>PAX9</t>
  </si>
  <si>
    <t>PKNOX2</t>
  </si>
  <si>
    <t>DNER</t>
  </si>
  <si>
    <t>SCUBE2</t>
  </si>
  <si>
    <t>ESR1</t>
  </si>
  <si>
    <t>SLC3A1</t>
  </si>
  <si>
    <t>INSM2</t>
  </si>
  <si>
    <t>CDHR5</t>
  </si>
  <si>
    <t>CYP2E1</t>
  </si>
  <si>
    <t>INSM1</t>
  </si>
  <si>
    <t>WNT10A</t>
  </si>
  <si>
    <t>VAT1L</t>
  </si>
  <si>
    <t>MOG</t>
  </si>
  <si>
    <t>FGF21</t>
  </si>
  <si>
    <t>PTH1R</t>
  </si>
  <si>
    <t>PMP2</t>
  </si>
  <si>
    <t>PRAC1</t>
  </si>
  <si>
    <t>ITIH2</t>
  </si>
  <si>
    <t>VSTM2A</t>
  </si>
  <si>
    <t>SH2D1A</t>
  </si>
  <si>
    <t>DSC3</t>
  </si>
  <si>
    <t>SPRR2E</t>
  </si>
  <si>
    <t>CCR2</t>
  </si>
  <si>
    <t>MAB21L1</t>
  </si>
  <si>
    <t>CTNND2</t>
  </si>
  <si>
    <t>CRYGN</t>
  </si>
  <si>
    <t>OLFM4</t>
  </si>
  <si>
    <t>CCR9</t>
  </si>
  <si>
    <t>CD79B</t>
  </si>
  <si>
    <t>MEOX1</t>
  </si>
  <si>
    <t>BHMT</t>
  </si>
  <si>
    <t>SDR16C5</t>
  </si>
  <si>
    <t>SCGB2A1</t>
  </si>
  <si>
    <t>RHBG</t>
  </si>
  <si>
    <t>SCRG1</t>
  </si>
  <si>
    <t>HOXA11</t>
  </si>
  <si>
    <t>IGJ</t>
  </si>
  <si>
    <t>ICAM3</t>
  </si>
  <si>
    <t>KRT6C</t>
  </si>
  <si>
    <t>KRT6A</t>
  </si>
  <si>
    <t>SLC6A13</t>
  </si>
  <si>
    <t>DSG3</t>
  </si>
  <si>
    <t>DSG1</t>
  </si>
  <si>
    <t>C7</t>
  </si>
  <si>
    <t>TTYH1</t>
  </si>
  <si>
    <t>ZBED2</t>
  </si>
  <si>
    <t>KIAA1324</t>
  </si>
  <si>
    <t>COMP</t>
  </si>
  <si>
    <t>SERPINE2</t>
  </si>
  <si>
    <t>FOXD1</t>
  </si>
  <si>
    <t>PLA2G2A</t>
  </si>
  <si>
    <t>GPR64</t>
  </si>
  <si>
    <t>SALL1</t>
  </si>
  <si>
    <t>PLA2G2D</t>
  </si>
  <si>
    <t>TMPRSS11D</t>
  </si>
  <si>
    <t>PNOC</t>
  </si>
  <si>
    <t>NDP</t>
  </si>
  <si>
    <t>CD8B</t>
  </si>
  <si>
    <t>SIX1</t>
  </si>
  <si>
    <t>LGALS4</t>
  </si>
  <si>
    <t>LRP2</t>
  </si>
  <si>
    <t>GPR37L1</t>
  </si>
  <si>
    <t>SFRP5</t>
  </si>
  <si>
    <t>AGXT</t>
  </si>
  <si>
    <t>PRSS3</t>
  </si>
  <si>
    <t>LRRN1</t>
  </si>
  <si>
    <t>PLG</t>
  </si>
  <si>
    <t>ADRB1</t>
  </si>
  <si>
    <t>FGB</t>
  </si>
  <si>
    <t>HLA-DOB</t>
  </si>
  <si>
    <t>SLC35D3</t>
  </si>
  <si>
    <t>GPA33</t>
  </si>
  <si>
    <t>PEG3</t>
  </si>
  <si>
    <t>IYD</t>
  </si>
  <si>
    <t>INSC</t>
  </si>
  <si>
    <t>CDH15</t>
  </si>
  <si>
    <t>DTX1</t>
  </si>
  <si>
    <t>CDH17</t>
  </si>
  <si>
    <t>CDH16</t>
  </si>
  <si>
    <t>BIRC7</t>
  </si>
  <si>
    <t>NNAT</t>
  </si>
  <si>
    <t>FAM19A4</t>
  </si>
  <si>
    <t>FCGR3B</t>
  </si>
  <si>
    <t>LRRC26</t>
  </si>
  <si>
    <t>C8B</t>
  </si>
  <si>
    <t>C8G</t>
  </si>
  <si>
    <t>GZMK</t>
  </si>
  <si>
    <t>FAM83A</t>
  </si>
  <si>
    <t>C1orf186</t>
  </si>
  <si>
    <t>ALDH1A3</t>
  </si>
  <si>
    <t>SOX1</t>
  </si>
  <si>
    <t>KRT16</t>
  </si>
  <si>
    <t>NEFM</t>
  </si>
  <si>
    <t>MT3</t>
  </si>
  <si>
    <t>AMHR2</t>
  </si>
  <si>
    <t>AMBP</t>
  </si>
  <si>
    <t>NEFH</t>
  </si>
  <si>
    <t>KRTDAP</t>
  </si>
  <si>
    <t>KRT14</t>
  </si>
  <si>
    <t>PHOSPHO1</t>
  </si>
  <si>
    <t>SLC16A12</t>
  </si>
  <si>
    <t>FGL1</t>
  </si>
  <si>
    <t>SPINK4</t>
  </si>
  <si>
    <t>EYA1</t>
  </si>
  <si>
    <t>SPINK2</t>
  </si>
  <si>
    <t>SPINK1</t>
  </si>
  <si>
    <t>PDZK1</t>
  </si>
  <si>
    <t>HSPB6</t>
  </si>
  <si>
    <t>HPX</t>
  </si>
  <si>
    <t>HSPB2</t>
  </si>
  <si>
    <t>REG1A</t>
  </si>
  <si>
    <t>ANXA8</t>
  </si>
  <si>
    <t>MRGPRF</t>
  </si>
  <si>
    <t>MEST</t>
  </si>
  <si>
    <t>PIGR</t>
  </si>
  <si>
    <t>POU5F1</t>
  </si>
  <si>
    <t>TSHR</t>
  </si>
  <si>
    <t>IL21R</t>
  </si>
  <si>
    <t>SERPINA5</t>
  </si>
  <si>
    <t>FAM43B</t>
  </si>
  <si>
    <t>CD1A</t>
  </si>
  <si>
    <t>FAM166B</t>
  </si>
  <si>
    <t>C11orf21</t>
  </si>
  <si>
    <t>DRD2</t>
  </si>
  <si>
    <t>WT1</t>
  </si>
  <si>
    <t>PGC</t>
  </si>
  <si>
    <t>ALX1</t>
  </si>
  <si>
    <t>HEPACAM</t>
  </si>
  <si>
    <t>ALPL</t>
  </si>
  <si>
    <t>AOC1</t>
  </si>
  <si>
    <t>ASB11</t>
  </si>
  <si>
    <t>TIMP4</t>
  </si>
  <si>
    <t>FXYD2</t>
  </si>
  <si>
    <t>MGARP</t>
  </si>
  <si>
    <t>CDX1</t>
  </si>
  <si>
    <t>ISL1</t>
  </si>
  <si>
    <t>CDX2</t>
  </si>
  <si>
    <t>HBB</t>
  </si>
  <si>
    <t>DMGDH</t>
  </si>
  <si>
    <t>SPOCK3</t>
  </si>
  <si>
    <t>APLP1</t>
  </si>
  <si>
    <t>GAPDHS</t>
  </si>
  <si>
    <t>CPNE4</t>
  </si>
  <si>
    <t>MS4A3</t>
  </si>
  <si>
    <t>MS4A1</t>
  </si>
  <si>
    <t>TCF21</t>
  </si>
  <si>
    <t>DNTT</t>
  </si>
  <si>
    <t>SPRR1A</t>
  </si>
  <si>
    <t>NTRK1</t>
  </si>
  <si>
    <t>NTRK2</t>
  </si>
  <si>
    <t>SERPINB4</t>
  </si>
  <si>
    <t>SLC34A2</t>
  </si>
  <si>
    <t>CAPN3</t>
  </si>
  <si>
    <t>PMEL</t>
  </si>
  <si>
    <t>SFTPA1</t>
  </si>
  <si>
    <t>PIP</t>
  </si>
  <si>
    <t>TFR2</t>
  </si>
  <si>
    <t>CAPN8</t>
  </si>
  <si>
    <t>IL36RN</t>
  </si>
  <si>
    <t>RNASE2</t>
  </si>
  <si>
    <t>FAM19A3</t>
  </si>
  <si>
    <t>HOGA1</t>
  </si>
  <si>
    <t>CD22</t>
  </si>
  <si>
    <t>KRT20</t>
  </si>
  <si>
    <t>ENPP3</t>
  </si>
  <si>
    <t>FCGBP</t>
  </si>
  <si>
    <t>MTRNR2L12</t>
  </si>
  <si>
    <t>RBP4</t>
  </si>
  <si>
    <t>RBP5</t>
  </si>
  <si>
    <t>TG</t>
  </si>
  <si>
    <t>SERPINB3</t>
  </si>
  <si>
    <t>BRINP2</t>
  </si>
  <si>
    <t>BRINP1</t>
  </si>
  <si>
    <t>BMP6</t>
  </si>
  <si>
    <t>PNCK</t>
  </si>
  <si>
    <t>TBX3</t>
  </si>
  <si>
    <t>ATP6V1B1</t>
  </si>
  <si>
    <t>SCGB2A2</t>
  </si>
  <si>
    <t>TFPI2</t>
  </si>
  <si>
    <t>EGFL6</t>
  </si>
  <si>
    <t>MIOX</t>
  </si>
  <si>
    <t>GFRA1</t>
  </si>
  <si>
    <t>GFRA3</t>
  </si>
  <si>
    <t>SYT1</t>
  </si>
  <si>
    <t>UGT1A9</t>
  </si>
  <si>
    <t>SLC4A1</t>
  </si>
  <si>
    <t>STC2</t>
  </si>
  <si>
    <t>CFTR</t>
  </si>
  <si>
    <t>STMN4</t>
  </si>
  <si>
    <t>KRT5</t>
  </si>
  <si>
    <t>SLC7A8</t>
  </si>
  <si>
    <t>STMN2</t>
  </si>
  <si>
    <t>HR</t>
  </si>
  <si>
    <t>HP</t>
  </si>
  <si>
    <t>DES</t>
  </si>
  <si>
    <t>SLC7A3</t>
  </si>
  <si>
    <t>NOX1</t>
  </si>
  <si>
    <t>DPPA3</t>
  </si>
  <si>
    <t>BCHE</t>
  </si>
  <si>
    <t>DPPA4</t>
  </si>
  <si>
    <t>DPPA5</t>
  </si>
  <si>
    <t>KREMEN2</t>
  </si>
  <si>
    <t>SPRR1B</t>
  </si>
  <si>
    <t>DPEP1</t>
  </si>
  <si>
    <t>UGT2B4</t>
  </si>
  <si>
    <t>LYG1</t>
  </si>
  <si>
    <t>HEPHL1</t>
  </si>
  <si>
    <t>DPCR1</t>
  </si>
  <si>
    <t>PLAC8</t>
  </si>
  <si>
    <t>AMER2</t>
  </si>
  <si>
    <t>CPA4</t>
  </si>
  <si>
    <t>NR5A1</t>
  </si>
  <si>
    <t>AC234582.1</t>
  </si>
  <si>
    <t>HIST1H2AH</t>
  </si>
  <si>
    <t>DLX5</t>
  </si>
  <si>
    <t>LHFPL3</t>
  </si>
  <si>
    <t>LZTS1</t>
  </si>
  <si>
    <t>C1QL1</t>
  </si>
  <si>
    <t>BHLHA15</t>
  </si>
  <si>
    <t>ASIC4</t>
  </si>
  <si>
    <t>SERPINB13</t>
  </si>
  <si>
    <t>RNF43</t>
  </si>
  <si>
    <t>LMX1B</t>
  </si>
  <si>
    <t>HIST1H2BE</t>
  </si>
  <si>
    <t>HIST1H2BF</t>
  </si>
  <si>
    <t>HIST1H2BG</t>
  </si>
  <si>
    <t>SLC26A4</t>
  </si>
  <si>
    <t>CHRM1</t>
  </si>
  <si>
    <t>HIST1H2BB</t>
  </si>
  <si>
    <t>FGF8</t>
  </si>
  <si>
    <t>HIST1H2BL</t>
  </si>
  <si>
    <t>LRMP</t>
  </si>
  <si>
    <t>HIST1H2BO</t>
  </si>
  <si>
    <t>HIST1H2BH</t>
  </si>
  <si>
    <t>HIST1H2BI</t>
  </si>
  <si>
    <t>INHA</t>
  </si>
  <si>
    <t>HIST1H3B</t>
  </si>
  <si>
    <t>PRDM14</t>
  </si>
  <si>
    <t>IVL</t>
  </si>
  <si>
    <t>MPO</t>
  </si>
  <si>
    <t>REG4</t>
  </si>
  <si>
    <t>LRRC15</t>
  </si>
  <si>
    <t>HNF4A</t>
  </si>
  <si>
    <t>HOXD11</t>
  </si>
  <si>
    <t>C14orf105</t>
  </si>
  <si>
    <t>SNCG</t>
  </si>
  <si>
    <t>TNF</t>
  </si>
  <si>
    <t>SNCA</t>
  </si>
  <si>
    <t>SCTR</t>
  </si>
  <si>
    <t>SOX8</t>
  </si>
  <si>
    <t>HIST1H3G</t>
  </si>
  <si>
    <t>CLDN10</t>
  </si>
  <si>
    <t>CLDN16</t>
  </si>
  <si>
    <t>PSMB11</t>
  </si>
  <si>
    <t>POF1B</t>
  </si>
  <si>
    <t>FOSB</t>
  </si>
  <si>
    <t>DEFB1</t>
  </si>
  <si>
    <t>TLR10</t>
  </si>
  <si>
    <t>HBA1</t>
  </si>
  <si>
    <t>TRABD2A</t>
  </si>
  <si>
    <t>KLHDC8A</t>
  </si>
  <si>
    <t>GSTA1</t>
  </si>
  <si>
    <t>NCAM1</t>
  </si>
  <si>
    <t>CCL19</t>
  </si>
  <si>
    <t>TP63</t>
  </si>
  <si>
    <t>NANOG</t>
  </si>
  <si>
    <t>GPR143</t>
  </si>
  <si>
    <t>RGS20</t>
  </si>
  <si>
    <t>HIST2H2AC</t>
  </si>
  <si>
    <t>FGF18</t>
  </si>
  <si>
    <t>COL26A1</t>
  </si>
  <si>
    <t>DUSP5</t>
  </si>
  <si>
    <t>KRT6B</t>
  </si>
  <si>
    <t>CITED1</t>
  </si>
  <si>
    <t>SLC7A4</t>
  </si>
  <si>
    <t>REEP6</t>
  </si>
  <si>
    <t>OR51E1</t>
  </si>
  <si>
    <t>OR51E2</t>
  </si>
  <si>
    <t>FEV</t>
  </si>
  <si>
    <t>C10orf99</t>
  </si>
  <si>
    <t>TCEAL7</t>
  </si>
  <si>
    <t>CHRNA2</t>
  </si>
  <si>
    <t>CHRNA3</t>
  </si>
  <si>
    <t>HIST1H1D</t>
  </si>
  <si>
    <t>HIST1H1E</t>
  </si>
  <si>
    <t>MIXL1</t>
  </si>
  <si>
    <t>MAT1A</t>
  </si>
  <si>
    <t>TNFRSF13C</t>
  </si>
  <si>
    <t>HIST1H1B</t>
  </si>
  <si>
    <t>AIM2</t>
  </si>
  <si>
    <t>CCL13</t>
  </si>
  <si>
    <t>PHOX2A</t>
  </si>
  <si>
    <t>ATCAY</t>
  </si>
  <si>
    <t>TMEM119</t>
  </si>
  <si>
    <t>CCL18</t>
  </si>
  <si>
    <t>PENK</t>
  </si>
  <si>
    <t>ADH1A</t>
  </si>
  <si>
    <t>TMEM238</t>
  </si>
  <si>
    <t>NKX3-1</t>
  </si>
  <si>
    <t>STEAP2</t>
  </si>
  <si>
    <t>GPRC5D</t>
  </si>
  <si>
    <t>HMX1</t>
  </si>
  <si>
    <t>LRRC14B</t>
  </si>
  <si>
    <t>CHGA</t>
  </si>
  <si>
    <t>CHGB</t>
  </si>
  <si>
    <t>SLC22A31</t>
  </si>
  <si>
    <t>CRYAB</t>
  </si>
  <si>
    <t>TFF1</t>
  </si>
  <si>
    <t>TFF2</t>
  </si>
  <si>
    <t>AGR3</t>
  </si>
  <si>
    <t>HIST1H2AM</t>
  </si>
  <si>
    <t>HIST1H2AL</t>
  </si>
  <si>
    <t>ZFP42</t>
  </si>
  <si>
    <t>NAT8</t>
  </si>
  <si>
    <t>HIST1H2AI</t>
  </si>
  <si>
    <t>PF4</t>
  </si>
  <si>
    <t>HIST1H2AJ</t>
  </si>
  <si>
    <t>P2RX1</t>
  </si>
  <si>
    <t>P2RX3</t>
  </si>
  <si>
    <t>P2RX5</t>
  </si>
  <si>
    <t>HIST1H2AB</t>
  </si>
  <si>
    <t>RAB37</t>
  </si>
  <si>
    <t>SERPINA1</t>
  </si>
  <si>
    <t>UPK3B</t>
  </si>
  <si>
    <t>CRABP1</t>
  </si>
  <si>
    <t>SERPINA6</t>
  </si>
  <si>
    <t>UPK3A</t>
  </si>
  <si>
    <t>CPNE5</t>
  </si>
  <si>
    <t>KCNK3</t>
  </si>
  <si>
    <t>DGKK</t>
  </si>
  <si>
    <t>TRIML2</t>
  </si>
  <si>
    <t>TH</t>
  </si>
  <si>
    <t>DOK5</t>
  </si>
  <si>
    <t>TF</t>
  </si>
  <si>
    <t>MSX1</t>
  </si>
  <si>
    <t>HSD11B2</t>
  </si>
  <si>
    <t>PRLHR</t>
  </si>
  <si>
    <t>KCNJ16</t>
  </si>
  <si>
    <t>KCNJ15</t>
  </si>
  <si>
    <t>TNR</t>
  </si>
  <si>
    <t>CUBN</t>
  </si>
  <si>
    <t>TLX2</t>
  </si>
  <si>
    <t>PDIA2</t>
  </si>
  <si>
    <t>AR</t>
  </si>
  <si>
    <t>RAB3C</t>
  </si>
  <si>
    <t>RAB3B</t>
  </si>
  <si>
    <t>DACH1</t>
  </si>
  <si>
    <t>FOXN1</t>
  </si>
  <si>
    <t>ABCC11</t>
  </si>
  <si>
    <t>RHCG</t>
  </si>
  <si>
    <t>TMEM27</t>
  </si>
  <si>
    <t>C1QTNF4</t>
  </si>
  <si>
    <t>FOLR1</t>
  </si>
  <si>
    <t>CWH43</t>
  </si>
  <si>
    <t>MLC1</t>
  </si>
  <si>
    <t>GLYAT</t>
  </si>
  <si>
    <t>GDNF</t>
  </si>
  <si>
    <t>ACTL6B</t>
  </si>
  <si>
    <t>CARTPT</t>
  </si>
  <si>
    <t>PTPRN</t>
  </si>
  <si>
    <t>FAM101A</t>
  </si>
  <si>
    <t>CACNG7</t>
  </si>
  <si>
    <t>C2orf40</t>
  </si>
  <si>
    <t>Calculated R^2</t>
  </si>
  <si>
    <t>Genes</t>
  </si>
  <si>
    <t>Genes_with_AUC_&lt;=0.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  <xf numFmtId="16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60"/>
  <sheetViews>
    <sheetView tabSelected="1" workbookViewId="0">
      <selection activeCell="A4" sqref="A4"/>
    </sheetView>
  </sheetViews>
  <sheetFormatPr baseColWidth="10" defaultRowHeight="16" x14ac:dyDescent="0.2"/>
  <cols>
    <col min="5" max="5" width="31" customWidth="1"/>
    <col min="6" max="6" width="38.6640625" customWidth="1"/>
    <col min="7" max="7" width="20" customWidth="1"/>
  </cols>
  <sheetData>
    <row r="1" spans="1:7" x14ac:dyDescent="0.2">
      <c r="A1" t="s">
        <v>963</v>
      </c>
      <c r="B1" t="s">
        <v>0</v>
      </c>
      <c r="C1" t="s">
        <v>1</v>
      </c>
      <c r="D1" t="s">
        <v>2</v>
      </c>
      <c r="E1" t="s">
        <v>3</v>
      </c>
      <c r="F1" t="s">
        <v>962</v>
      </c>
      <c r="G1" t="s">
        <v>964</v>
      </c>
    </row>
    <row r="2" spans="1:7" s="2" customFormat="1" x14ac:dyDescent="0.2">
      <c r="A2" s="2" t="s">
        <v>545</v>
      </c>
      <c r="B2" s="2">
        <v>0.72606198842959602</v>
      </c>
      <c r="C2" s="2">
        <v>1.7412694349016999E-2</v>
      </c>
      <c r="D2" s="2">
        <v>0.86070970184012696</v>
      </c>
      <c r="E2" s="2">
        <v>0.84356198945746097</v>
      </c>
      <c r="F2" s="2">
        <f>1-E2^2</f>
        <v>0.28840316994257054</v>
      </c>
      <c r="G2" s="2" t="e">
        <f>VLOOKUP(A2,'Genes with AUC&lt;=0.95'!A:A,1,FALSE)</f>
        <v>#N/A</v>
      </c>
    </row>
    <row r="3" spans="1:7" s="2" customFormat="1" x14ac:dyDescent="0.2">
      <c r="A3" s="2" t="s">
        <v>940</v>
      </c>
      <c r="B3" s="2">
        <v>0.85612602334826704</v>
      </c>
      <c r="C3" s="2">
        <v>0.15052289455121701</v>
      </c>
      <c r="D3" s="2">
        <v>1.00785168349109</v>
      </c>
      <c r="E3" s="2">
        <v>0.84945636086327403</v>
      </c>
      <c r="F3" s="2">
        <f t="shared" ref="F3:F66" si="0">1-E3^2</f>
        <v>0.27842389098892317</v>
      </c>
      <c r="G3" s="2" t="e">
        <f>VLOOKUP(A3,'Genes with AUC&lt;=0.95'!A:A,1,FALSE)</f>
        <v>#N/A</v>
      </c>
    </row>
    <row r="4" spans="1:7" s="3" customFormat="1" x14ac:dyDescent="0.2">
      <c r="A4" s="3" t="s">
        <v>333</v>
      </c>
      <c r="B4" s="3">
        <v>1.22529168788198</v>
      </c>
      <c r="C4" s="3">
        <v>3.8410919359113803E-2</v>
      </c>
      <c r="D4" s="3">
        <v>1.4137069122926</v>
      </c>
      <c r="E4" s="3">
        <v>0.86672256974038098</v>
      </c>
      <c r="F4" s="3">
        <f t="shared" si="0"/>
        <v>0.2487919871026304</v>
      </c>
      <c r="G4" s="3" t="str">
        <f>VLOOKUP(A4,'Genes with AUC&lt;=0.95'!A:A,1,FALSE)</f>
        <v>VSIG2</v>
      </c>
    </row>
    <row r="5" spans="1:7" s="2" customFormat="1" x14ac:dyDescent="0.2">
      <c r="A5" s="2" t="s">
        <v>26</v>
      </c>
      <c r="B5" s="2">
        <v>1.01222213797479</v>
      </c>
      <c r="C5" s="2">
        <v>0.178655593672811</v>
      </c>
      <c r="D5" s="2">
        <v>1.1422363314744499</v>
      </c>
      <c r="E5" s="2">
        <v>0.88617575022164896</v>
      </c>
      <c r="F5" s="2">
        <f t="shared" si="0"/>
        <v>0.21469253971909763</v>
      </c>
      <c r="G5" s="2" t="e">
        <f>VLOOKUP(A5,'Genes with AUC&lt;=0.95'!A:A,1,FALSE)</f>
        <v>#N/A</v>
      </c>
    </row>
    <row r="6" spans="1:7" s="2" customFormat="1" x14ac:dyDescent="0.2">
      <c r="A6" s="2" t="s">
        <v>338</v>
      </c>
      <c r="B6" s="2">
        <v>0.79856553166011401</v>
      </c>
      <c r="C6" s="2">
        <v>-4.3263410021877899E-3</v>
      </c>
      <c r="D6" s="2">
        <v>0.89593163277630705</v>
      </c>
      <c r="E6" s="2">
        <v>0.89132418417410197</v>
      </c>
      <c r="F6" s="2">
        <f t="shared" si="0"/>
        <v>0.20554119870637155</v>
      </c>
      <c r="G6" s="2" t="e">
        <f>VLOOKUP(A6,'Genes with AUC&lt;=0.95'!A:A,1,FALSE)</f>
        <v>#N/A</v>
      </c>
    </row>
    <row r="7" spans="1:7" s="2" customFormat="1" x14ac:dyDescent="0.2">
      <c r="A7" s="2" t="s">
        <v>567</v>
      </c>
      <c r="B7" s="2">
        <v>0.95705296752741598</v>
      </c>
      <c r="C7" s="2">
        <v>1.047478363551E-2</v>
      </c>
      <c r="D7" s="2">
        <v>1.07120146252043</v>
      </c>
      <c r="E7" s="2">
        <v>0.89343881707886896</v>
      </c>
      <c r="F7" s="2">
        <f t="shared" si="0"/>
        <v>0.2017670801367113</v>
      </c>
      <c r="G7" s="2" t="e">
        <f>VLOOKUP(A7,'Genes with AUC&lt;=0.95'!A:A,1,FALSE)</f>
        <v>#N/A</v>
      </c>
    </row>
    <row r="8" spans="1:7" s="2" customFormat="1" x14ac:dyDescent="0.2">
      <c r="A8" s="2" t="s">
        <v>151</v>
      </c>
      <c r="B8" s="2">
        <v>0.97335171759015604</v>
      </c>
      <c r="C8" s="2">
        <v>-6.0621006665516203E-2</v>
      </c>
      <c r="D8" s="2">
        <v>1.0873879022436199</v>
      </c>
      <c r="E8" s="2">
        <v>0.89512833054499197</v>
      </c>
      <c r="F8" s="2">
        <f t="shared" si="0"/>
        <v>0.19874527185573565</v>
      </c>
      <c r="G8" s="2" t="e">
        <f>VLOOKUP(A8,'Genes with AUC&lt;=0.95'!A:A,1,FALSE)</f>
        <v>#N/A</v>
      </c>
    </row>
    <row r="9" spans="1:7" s="2" customFormat="1" x14ac:dyDescent="0.2">
      <c r="A9" s="2" t="s">
        <v>153</v>
      </c>
      <c r="B9" s="2">
        <v>0.76427513745254605</v>
      </c>
      <c r="C9" s="2">
        <v>-5.4664333019721199E-2</v>
      </c>
      <c r="D9" s="2">
        <v>0.845325072395677</v>
      </c>
      <c r="E9" s="2">
        <v>0.90411980244069501</v>
      </c>
      <c r="F9" s="2">
        <f t="shared" si="0"/>
        <v>0.18256738283459861</v>
      </c>
      <c r="G9" s="2" t="str">
        <f>VLOOKUP(A9,'Genes with AUC&lt;=0.95'!A:A,1,FALSE)</f>
        <v>HNF1B</v>
      </c>
    </row>
    <row r="10" spans="1:7" s="2" customFormat="1" x14ac:dyDescent="0.2">
      <c r="A10" s="2" t="s">
        <v>331</v>
      </c>
      <c r="B10" s="2">
        <v>1.00061134603494</v>
      </c>
      <c r="C10" s="2">
        <v>9.7270097880737497E-2</v>
      </c>
      <c r="D10" s="2">
        <v>1.1032200519894699</v>
      </c>
      <c r="E10" s="2">
        <v>0.90699162350294704</v>
      </c>
      <c r="F10" s="2">
        <f t="shared" si="0"/>
        <v>0.17736619489548833</v>
      </c>
      <c r="G10" s="2" t="e">
        <f>VLOOKUP(A10,'Genes with AUC&lt;=0.95'!A:A,1,FALSE)</f>
        <v>#N/A</v>
      </c>
    </row>
    <row r="11" spans="1:7" s="2" customFormat="1" x14ac:dyDescent="0.2">
      <c r="A11" s="2" t="s">
        <v>794</v>
      </c>
      <c r="B11" s="2">
        <v>0.93741177947035603</v>
      </c>
      <c r="C11" s="2">
        <v>2.2587898998173098E-2</v>
      </c>
      <c r="D11" s="2">
        <v>1.02833298656686</v>
      </c>
      <c r="E11" s="2">
        <v>0.91158388548824398</v>
      </c>
      <c r="F11" s="2">
        <f t="shared" si="0"/>
        <v>0.16901481971815613</v>
      </c>
      <c r="G11" s="2" t="e">
        <f>VLOOKUP(A11,'Genes with AUC&lt;=0.95'!A:A,1,FALSE)</f>
        <v>#N/A</v>
      </c>
    </row>
    <row r="12" spans="1:7" s="2" customFormat="1" x14ac:dyDescent="0.2">
      <c r="A12" s="2" t="s">
        <v>495</v>
      </c>
      <c r="B12" s="2">
        <v>1.67673308433044</v>
      </c>
      <c r="C12" s="2">
        <v>0.137478796165943</v>
      </c>
      <c r="D12" s="2">
        <v>1.83336026829155</v>
      </c>
      <c r="E12" s="2">
        <v>0.91456824571252004</v>
      </c>
      <c r="F12" s="2">
        <f t="shared" si="0"/>
        <v>0.16356492393432354</v>
      </c>
      <c r="G12" s="2" t="str">
        <f>VLOOKUP(A12,'Genes with AUC&lt;=0.95'!A:A,1,FALSE)</f>
        <v>PRLR</v>
      </c>
    </row>
    <row r="13" spans="1:7" s="2" customFormat="1" x14ac:dyDescent="0.2">
      <c r="A13" s="2" t="s">
        <v>311</v>
      </c>
      <c r="B13" s="2">
        <v>1.0446462962384799</v>
      </c>
      <c r="C13" s="2">
        <v>8.6577967994304006E-2</v>
      </c>
      <c r="D13" s="2">
        <v>1.1398971258174699</v>
      </c>
      <c r="E13" s="2">
        <v>0.91643910014188101</v>
      </c>
      <c r="F13" s="2">
        <f t="shared" si="0"/>
        <v>0.16013937573113934</v>
      </c>
      <c r="G13" s="2" t="e">
        <f>VLOOKUP(A13,'Genes with AUC&lt;=0.95'!A:A,1,FALSE)</f>
        <v>#N/A</v>
      </c>
    </row>
    <row r="14" spans="1:7" s="2" customFormat="1" x14ac:dyDescent="0.2">
      <c r="A14" s="2" t="s">
        <v>832</v>
      </c>
      <c r="B14" s="2">
        <v>0.92417774050339196</v>
      </c>
      <c r="C14" s="2">
        <v>-4.5896618423699603E-2</v>
      </c>
      <c r="D14" s="2">
        <v>1.0045374210540099</v>
      </c>
      <c r="E14" s="2">
        <v>0.920003298168515</v>
      </c>
      <c r="F14" s="2">
        <f t="shared" si="0"/>
        <v>0.15359393135905453</v>
      </c>
      <c r="G14" s="2" t="e">
        <f>VLOOKUP(A14,'Genes with AUC&lt;=0.95'!A:A,1,FALSE)</f>
        <v>#N/A</v>
      </c>
    </row>
    <row r="15" spans="1:7" s="2" customFormat="1" x14ac:dyDescent="0.2">
      <c r="A15" s="2" t="s">
        <v>241</v>
      </c>
      <c r="B15" s="2">
        <v>1.28365547446275</v>
      </c>
      <c r="C15" s="2">
        <v>0.11694414912694701</v>
      </c>
      <c r="D15" s="2">
        <v>1.3932017642191901</v>
      </c>
      <c r="E15" s="2">
        <v>0.92137083617760396</v>
      </c>
      <c r="F15" s="2">
        <f t="shared" si="0"/>
        <v>0.15107578224138285</v>
      </c>
      <c r="G15" s="2" t="e">
        <f>VLOOKUP(A15,'Genes with AUC&lt;=0.95'!A:A,1,FALSE)</f>
        <v>#N/A</v>
      </c>
    </row>
    <row r="16" spans="1:7" s="2" customFormat="1" x14ac:dyDescent="0.2">
      <c r="A16" s="2" t="s">
        <v>697</v>
      </c>
      <c r="B16" s="2">
        <v>1.0193771793948001</v>
      </c>
      <c r="C16" s="2">
        <v>7.9554627612647394E-2</v>
      </c>
      <c r="D16" s="2">
        <v>1.1042384252775299</v>
      </c>
      <c r="E16" s="2">
        <v>0.92314952646082504</v>
      </c>
      <c r="F16" s="2">
        <f t="shared" si="0"/>
        <v>0.14779495179515445</v>
      </c>
      <c r="G16" s="2" t="e">
        <f>VLOOKUP(A16,'Genes with AUC&lt;=0.95'!A:A,1,FALSE)</f>
        <v>#N/A</v>
      </c>
    </row>
    <row r="17" spans="1:7" s="2" customFormat="1" x14ac:dyDescent="0.2">
      <c r="A17" s="2" t="s">
        <v>733</v>
      </c>
      <c r="B17" s="2">
        <v>1.1755230971778901</v>
      </c>
      <c r="C17" s="2">
        <v>0.14987486634354499</v>
      </c>
      <c r="D17" s="2">
        <v>1.2645805629312901</v>
      </c>
      <c r="E17" s="2">
        <v>0.92957549059036304</v>
      </c>
      <c r="F17" s="2">
        <f t="shared" si="0"/>
        <v>0.13588940729368593</v>
      </c>
      <c r="G17" s="2" t="e">
        <f>VLOOKUP(A17,'Genes with AUC&lt;=0.95'!A:A,1,FALSE)</f>
        <v>#N/A</v>
      </c>
    </row>
    <row r="18" spans="1:7" s="2" customFormat="1" x14ac:dyDescent="0.2">
      <c r="A18" s="2" t="s">
        <v>632</v>
      </c>
      <c r="B18" s="2">
        <v>0.92684334240494604</v>
      </c>
      <c r="C18" s="2">
        <v>2.0930602482215201E-2</v>
      </c>
      <c r="D18" s="2">
        <v>0.99525147308927098</v>
      </c>
      <c r="E18" s="2">
        <v>0.93126548160538103</v>
      </c>
      <c r="F18" s="2">
        <f t="shared" si="0"/>
        <v>0.13274460277029776</v>
      </c>
      <c r="G18" s="2" t="str">
        <f>VLOOKUP(A18,'Genes with AUC&lt;=0.95'!A:A,1,FALSE)</f>
        <v>RHBG</v>
      </c>
    </row>
    <row r="19" spans="1:7" s="2" customFormat="1" x14ac:dyDescent="0.2">
      <c r="A19" s="2" t="s">
        <v>419</v>
      </c>
      <c r="B19" s="2">
        <v>1.7617462137856399</v>
      </c>
      <c r="C19" s="2">
        <v>0.29711507937206699</v>
      </c>
      <c r="D19" s="2">
        <v>1.8900561454862901</v>
      </c>
      <c r="E19" s="2">
        <v>0.93211316393585997</v>
      </c>
      <c r="F19" s="2">
        <f t="shared" si="0"/>
        <v>0.13116504961748066</v>
      </c>
      <c r="G19" s="2" t="e">
        <f>VLOOKUP(A19,'Genes with AUC&lt;=0.95'!A:A,1,FALSE)</f>
        <v>#N/A</v>
      </c>
    </row>
    <row r="20" spans="1:7" s="2" customFormat="1" x14ac:dyDescent="0.2">
      <c r="A20" s="2" t="s">
        <v>756</v>
      </c>
      <c r="B20" s="2">
        <v>0.68797291035640495</v>
      </c>
      <c r="C20" s="2">
        <v>-3.31303132652302E-2</v>
      </c>
      <c r="D20" s="2">
        <v>0.73743787936798599</v>
      </c>
      <c r="E20" s="2">
        <v>0.93292320560753506</v>
      </c>
      <c r="F20" s="2">
        <f t="shared" si="0"/>
        <v>0.12965429243896087</v>
      </c>
      <c r="G20" s="2" t="e">
        <f>VLOOKUP(A20,'Genes with AUC&lt;=0.95'!A:A,1,FALSE)</f>
        <v>#N/A</v>
      </c>
    </row>
    <row r="21" spans="1:7" s="2" customFormat="1" x14ac:dyDescent="0.2">
      <c r="A21" s="2" t="s">
        <v>521</v>
      </c>
      <c r="B21" s="2">
        <v>0.99206350887804695</v>
      </c>
      <c r="C21" s="2">
        <v>0.13308443082990101</v>
      </c>
      <c r="D21" s="2">
        <v>1.0596344847149</v>
      </c>
      <c r="E21" s="2">
        <v>0.93623180746609802</v>
      </c>
      <c r="F21" s="2">
        <f t="shared" si="0"/>
        <v>0.12347000268876318</v>
      </c>
      <c r="G21" s="2" t="e">
        <f>VLOOKUP(A21,'Genes with AUC&lt;=0.95'!A:A,1,FALSE)</f>
        <v>#N/A</v>
      </c>
    </row>
    <row r="22" spans="1:7" s="2" customFormat="1" x14ac:dyDescent="0.2">
      <c r="A22" s="2" t="s">
        <v>734</v>
      </c>
      <c r="B22" s="2">
        <v>1.2595152727608601</v>
      </c>
      <c r="C22" s="2">
        <v>0.23953447946763801</v>
      </c>
      <c r="D22" s="2">
        <v>1.34250529530235</v>
      </c>
      <c r="E22" s="2">
        <v>0.93818272238337297</v>
      </c>
      <c r="F22" s="2">
        <f t="shared" si="0"/>
        <v>0.11981317942132297</v>
      </c>
      <c r="G22" s="2" t="e">
        <f>VLOOKUP(A22,'Genes with AUC&lt;=0.95'!A:A,1,FALSE)</f>
        <v>#N/A</v>
      </c>
    </row>
    <row r="23" spans="1:7" s="2" customFormat="1" x14ac:dyDescent="0.2">
      <c r="A23" s="2" t="s">
        <v>826</v>
      </c>
      <c r="B23" s="2">
        <v>0.50858993707474498</v>
      </c>
      <c r="C23" s="2">
        <v>-7.2455138033708996E-2</v>
      </c>
      <c r="D23" s="2">
        <v>0.53926796620833195</v>
      </c>
      <c r="E23" s="2">
        <v>0.94311171614867495</v>
      </c>
      <c r="F23" s="2">
        <f t="shared" si="0"/>
        <v>0.11054029086310113</v>
      </c>
      <c r="G23" s="2" t="str">
        <f>VLOOKUP(A23,'Genes with AUC&lt;=0.95'!A:A,1,FALSE)</f>
        <v>CHRM1</v>
      </c>
    </row>
    <row r="24" spans="1:7" s="2" customFormat="1" x14ac:dyDescent="0.2">
      <c r="A24" s="2" t="s">
        <v>758</v>
      </c>
      <c r="B24" s="2">
        <v>0.87881498574560102</v>
      </c>
      <c r="C24" s="2">
        <v>-6.8194766509426505E-2</v>
      </c>
      <c r="D24" s="2">
        <v>0.93023656120360099</v>
      </c>
      <c r="E24" s="2">
        <v>0.944722044259938</v>
      </c>
      <c r="F24" s="2">
        <f t="shared" si="0"/>
        <v>0.1075002590893237</v>
      </c>
      <c r="G24" s="2" t="e">
        <f>VLOOKUP(A24,'Genes with AUC&lt;=0.95'!A:A,1,FALSE)</f>
        <v>#N/A</v>
      </c>
    </row>
    <row r="25" spans="1:7" s="2" customFormat="1" x14ac:dyDescent="0.2">
      <c r="A25" s="2" t="s">
        <v>259</v>
      </c>
      <c r="B25" s="2">
        <v>0.83135523210072504</v>
      </c>
      <c r="C25" s="2">
        <v>0.21142535360909701</v>
      </c>
      <c r="D25" s="2">
        <v>0.87881735845995601</v>
      </c>
      <c r="E25" s="2">
        <v>0.94599318515691999</v>
      </c>
      <c r="F25" s="2">
        <f t="shared" si="0"/>
        <v>0.1050968936366653</v>
      </c>
      <c r="G25" s="2" t="e">
        <f>VLOOKUP(A25,'Genes with AUC&lt;=0.95'!A:A,1,FALSE)</f>
        <v>#N/A</v>
      </c>
    </row>
    <row r="26" spans="1:7" s="2" customFormat="1" x14ac:dyDescent="0.2">
      <c r="A26" s="2" t="s">
        <v>575</v>
      </c>
      <c r="B26" s="2">
        <v>0.93238209008833794</v>
      </c>
      <c r="C26" s="2">
        <v>0.122157312174832</v>
      </c>
      <c r="D26" s="2">
        <v>0.98377059618053297</v>
      </c>
      <c r="E26" s="2">
        <v>0.94776373039435202</v>
      </c>
      <c r="F26" s="2">
        <f t="shared" si="0"/>
        <v>0.10174391134898197</v>
      </c>
      <c r="G26" s="2" t="e">
        <f>VLOOKUP(A26,'Genes with AUC&lt;=0.95'!A:A,1,FALSE)</f>
        <v>#N/A</v>
      </c>
    </row>
    <row r="27" spans="1:7" s="2" customFormat="1" x14ac:dyDescent="0.2">
      <c r="A27" s="2" t="s">
        <v>417</v>
      </c>
      <c r="B27" s="2">
        <v>1.29709926245074</v>
      </c>
      <c r="C27" s="2">
        <v>0.325999368954552</v>
      </c>
      <c r="D27" s="2">
        <v>1.3657503680066101</v>
      </c>
      <c r="E27" s="2">
        <v>0.94973378212881598</v>
      </c>
      <c r="F27" s="2">
        <f t="shared" si="0"/>
        <v>9.8005743083294683E-2</v>
      </c>
      <c r="G27" s="2" t="e">
        <f>VLOOKUP(A27,'Genes with AUC&lt;=0.95'!A:A,1,FALSE)</f>
        <v>#N/A</v>
      </c>
    </row>
    <row r="28" spans="1:7" s="2" customFormat="1" x14ac:dyDescent="0.2">
      <c r="A28" s="2" t="s">
        <v>527</v>
      </c>
      <c r="B28" s="2">
        <v>0.80898144324426902</v>
      </c>
      <c r="C28" s="2">
        <v>-0.36263728146560698</v>
      </c>
      <c r="D28" s="2">
        <v>0.85150109497235105</v>
      </c>
      <c r="E28" s="2">
        <v>0.95006506511954203</v>
      </c>
      <c r="F28" s="2">
        <f t="shared" si="0"/>
        <v>9.7376372039400416E-2</v>
      </c>
      <c r="G28" s="2" t="e">
        <f>VLOOKUP(A28,'Genes with AUC&lt;=0.95'!A:A,1,FALSE)</f>
        <v>#N/A</v>
      </c>
    </row>
    <row r="29" spans="1:7" s="2" customFormat="1" x14ac:dyDescent="0.2">
      <c r="A29" s="2" t="s">
        <v>197</v>
      </c>
      <c r="B29" s="2">
        <v>0.88653433561028305</v>
      </c>
      <c r="C29" s="2">
        <v>-0.189242090824739</v>
      </c>
      <c r="D29" s="2">
        <v>0.93171271692692803</v>
      </c>
      <c r="E29" s="2">
        <v>0.95151039532265103</v>
      </c>
      <c r="F29" s="2">
        <f t="shared" si="0"/>
        <v>9.4627967592932349E-2</v>
      </c>
      <c r="G29" s="2" t="e">
        <f>VLOOKUP(A29,'Genes with AUC&lt;=0.95'!A:A,1,FALSE)</f>
        <v>#N/A</v>
      </c>
    </row>
    <row r="30" spans="1:7" s="2" customFormat="1" x14ac:dyDescent="0.2">
      <c r="A30" s="2" t="s">
        <v>656</v>
      </c>
      <c r="B30" s="2">
        <v>1.04378727117673</v>
      </c>
      <c r="C30" s="2">
        <v>5.5579991155538501E-2</v>
      </c>
      <c r="D30" s="2">
        <v>1.09627453028791</v>
      </c>
      <c r="E30" s="2">
        <v>0.95212215767030395</v>
      </c>
      <c r="F30" s="2">
        <f t="shared" si="0"/>
        <v>9.3463396873244897E-2</v>
      </c>
      <c r="G30" s="2" t="e">
        <f>VLOOKUP(A30,'Genes with AUC&lt;=0.95'!A:A,1,FALSE)</f>
        <v>#N/A</v>
      </c>
    </row>
    <row r="31" spans="1:7" s="2" customFormat="1" x14ac:dyDescent="0.2">
      <c r="A31" s="2" t="s">
        <v>589</v>
      </c>
      <c r="B31" s="2">
        <v>1.2311275768588399</v>
      </c>
      <c r="C31" s="2">
        <v>0.20207405851569099</v>
      </c>
      <c r="D31" s="2">
        <v>1.29114794609686</v>
      </c>
      <c r="E31" s="2">
        <v>0.95351394902539199</v>
      </c>
      <c r="F31" s="2">
        <f t="shared" si="0"/>
        <v>9.0811149014002113E-2</v>
      </c>
      <c r="G31" s="2" t="e">
        <f>VLOOKUP(A31,'Genes with AUC&lt;=0.95'!A:A,1,FALSE)</f>
        <v>#N/A</v>
      </c>
    </row>
    <row r="32" spans="1:7" s="2" customFormat="1" x14ac:dyDescent="0.2">
      <c r="A32" s="2" t="s">
        <v>807</v>
      </c>
      <c r="B32" s="2">
        <v>1.50961872341056</v>
      </c>
      <c r="C32" s="2">
        <v>4.8511288082899E-2</v>
      </c>
      <c r="D32" s="2">
        <v>1.58177345015255</v>
      </c>
      <c r="E32" s="2">
        <v>0.95438365289603599</v>
      </c>
      <c r="F32" s="2">
        <f t="shared" si="0"/>
        <v>8.9151843084818716E-2</v>
      </c>
      <c r="G32" s="2" t="e">
        <f>VLOOKUP(A32,'Genes with AUC&lt;=0.95'!A:A,1,FALSE)</f>
        <v>#N/A</v>
      </c>
    </row>
    <row r="33" spans="1:7" s="2" customFormat="1" x14ac:dyDescent="0.2">
      <c r="A33" s="2" t="s">
        <v>279</v>
      </c>
      <c r="B33" s="2">
        <v>1.83056959907685</v>
      </c>
      <c r="C33" s="2">
        <v>0.244251065138259</v>
      </c>
      <c r="D33" s="2">
        <v>1.9099754215173099</v>
      </c>
      <c r="E33" s="2">
        <v>0.95842573598282899</v>
      </c>
      <c r="F33" s="2">
        <f t="shared" si="0"/>
        <v>8.1420108605772534E-2</v>
      </c>
      <c r="G33" s="2" t="e">
        <f>VLOOKUP(A33,'Genes with AUC&lt;=0.95'!A:A,1,FALSE)</f>
        <v>#N/A</v>
      </c>
    </row>
    <row r="34" spans="1:7" s="2" customFormat="1" x14ac:dyDescent="0.2">
      <c r="A34" s="2" t="s">
        <v>753</v>
      </c>
      <c r="B34" s="2">
        <v>1.14154160204581</v>
      </c>
      <c r="C34" s="2">
        <v>0.18328742397065401</v>
      </c>
      <c r="D34" s="2">
        <v>1.1901114819866001</v>
      </c>
      <c r="E34" s="2">
        <v>0.95918879812862501</v>
      </c>
      <c r="F34" s="2">
        <f t="shared" si="0"/>
        <v>7.9956849544563835E-2</v>
      </c>
      <c r="G34" s="2" t="e">
        <f>VLOOKUP(A34,'Genes with AUC&lt;=0.95'!A:A,1,FALSE)</f>
        <v>#N/A</v>
      </c>
    </row>
    <row r="35" spans="1:7" s="2" customFormat="1" x14ac:dyDescent="0.2">
      <c r="A35" s="2" t="s">
        <v>119</v>
      </c>
      <c r="B35" s="2">
        <v>1.1712491056472301</v>
      </c>
      <c r="C35" s="2">
        <v>8.1089412208608505E-2</v>
      </c>
      <c r="D35" s="2">
        <v>1.2205113240465399</v>
      </c>
      <c r="E35" s="2">
        <v>0.95963804888267701</v>
      </c>
      <c r="F35" s="2">
        <f t="shared" si="0"/>
        <v>7.9094815136648844E-2</v>
      </c>
      <c r="G35" s="2" t="e">
        <f>VLOOKUP(A35,'Genes with AUC&lt;=0.95'!A:A,1,FALSE)</f>
        <v>#N/A</v>
      </c>
    </row>
    <row r="36" spans="1:7" s="2" customFormat="1" x14ac:dyDescent="0.2">
      <c r="A36" s="2" t="s">
        <v>707</v>
      </c>
      <c r="B36" s="2">
        <v>1.2626731317995801</v>
      </c>
      <c r="C36" s="2">
        <v>0.31254418982987597</v>
      </c>
      <c r="D36" s="2">
        <v>1.30870502668082</v>
      </c>
      <c r="E36" s="2">
        <v>0.96482637879218403</v>
      </c>
      <c r="F36" s="2">
        <f t="shared" si="0"/>
        <v>6.9110058786761019E-2</v>
      </c>
      <c r="G36" s="2" t="e">
        <f>VLOOKUP(A36,'Genes with AUC&lt;=0.95'!A:A,1,FALSE)</f>
        <v>#N/A</v>
      </c>
    </row>
    <row r="37" spans="1:7" s="2" customFormat="1" x14ac:dyDescent="0.2">
      <c r="A37" s="2" t="s">
        <v>304</v>
      </c>
      <c r="B37" s="2">
        <v>0.79321045962112002</v>
      </c>
      <c r="C37" s="2">
        <v>8.0377624563845798E-2</v>
      </c>
      <c r="D37" s="2">
        <v>0.82122136562307402</v>
      </c>
      <c r="E37" s="2">
        <v>0.96589116263347297</v>
      </c>
      <c r="F37" s="2">
        <f t="shared" si="0"/>
        <v>6.7054261946557836E-2</v>
      </c>
      <c r="G37" s="2" t="e">
        <f>VLOOKUP(A37,'Genes with AUC&lt;=0.95'!A:A,1,FALSE)</f>
        <v>#N/A</v>
      </c>
    </row>
    <row r="38" spans="1:7" s="2" customFormat="1" x14ac:dyDescent="0.2">
      <c r="A38" s="2" t="s">
        <v>774</v>
      </c>
      <c r="B38" s="2">
        <v>0.99245461756298103</v>
      </c>
      <c r="C38" s="2">
        <v>1.42128335482404E-2</v>
      </c>
      <c r="D38" s="2">
        <v>1.0269196975581301</v>
      </c>
      <c r="E38" s="2">
        <v>0.96643838843766505</v>
      </c>
      <c r="F38" s="2">
        <f t="shared" si="0"/>
        <v>6.5996841354008851E-2</v>
      </c>
      <c r="G38" s="2" t="e">
        <f>VLOOKUP(A38,'Genes with AUC&lt;=0.95'!A:A,1,FALSE)</f>
        <v>#N/A</v>
      </c>
    </row>
    <row r="39" spans="1:7" s="2" customFormat="1" x14ac:dyDescent="0.2">
      <c r="A39" s="2" t="s">
        <v>149</v>
      </c>
      <c r="B39" s="2">
        <v>0.90641756093049797</v>
      </c>
      <c r="C39" s="2">
        <v>-3.5860859887097397E-2</v>
      </c>
      <c r="D39" s="2">
        <v>0.93658043466667995</v>
      </c>
      <c r="E39" s="2">
        <v>0.96779467879134495</v>
      </c>
      <c r="F39" s="2">
        <f t="shared" si="0"/>
        <v>6.3373459703157442E-2</v>
      </c>
      <c r="G39" s="2" t="e">
        <f>VLOOKUP(A39,'Genes with AUC&lt;=0.95'!A:A,1,FALSE)</f>
        <v>#N/A</v>
      </c>
    </row>
    <row r="40" spans="1:7" s="2" customFormat="1" x14ac:dyDescent="0.2">
      <c r="A40" s="2" t="s">
        <v>484</v>
      </c>
      <c r="B40" s="2">
        <v>0.61198020766875305</v>
      </c>
      <c r="C40" s="2">
        <v>-5.0811199541828299E-2</v>
      </c>
      <c r="D40" s="2">
        <v>0.632223644691842</v>
      </c>
      <c r="E40" s="2">
        <v>0.96798057587207897</v>
      </c>
      <c r="F40" s="2">
        <f t="shared" si="0"/>
        <v>6.3013604734358353E-2</v>
      </c>
      <c r="G40" s="2" t="e">
        <f>VLOOKUP(A40,'Genes with AUC&lt;=0.95'!A:A,1,FALSE)</f>
        <v>#N/A</v>
      </c>
    </row>
    <row r="41" spans="1:7" s="2" customFormat="1" x14ac:dyDescent="0.2">
      <c r="A41" s="2" t="s">
        <v>847</v>
      </c>
      <c r="B41" s="2">
        <v>1.76281206421611</v>
      </c>
      <c r="C41" s="2">
        <v>0.44600955098344203</v>
      </c>
      <c r="D41" s="2">
        <v>1.81786089338085</v>
      </c>
      <c r="E41" s="2">
        <v>0.96971779888924103</v>
      </c>
      <c r="F41" s="2">
        <f t="shared" si="0"/>
        <v>5.964739051740553E-2</v>
      </c>
      <c r="G41" s="2" t="e">
        <f>VLOOKUP(A41,'Genes with AUC&lt;=0.95'!A:A,1,FALSE)</f>
        <v>#N/A</v>
      </c>
    </row>
    <row r="42" spans="1:7" s="2" customFormat="1" x14ac:dyDescent="0.2">
      <c r="A42" s="2" t="s">
        <v>289</v>
      </c>
      <c r="B42" s="2">
        <v>0.92625713383694197</v>
      </c>
      <c r="C42" s="2">
        <v>8.1908411607195794E-2</v>
      </c>
      <c r="D42" s="2">
        <v>0.95471140038299795</v>
      </c>
      <c r="E42" s="2">
        <v>0.97019594975545298</v>
      </c>
      <c r="F42" s="2">
        <f t="shared" si="0"/>
        <v>5.8719819078114521E-2</v>
      </c>
      <c r="G42" s="2" t="e">
        <f>VLOOKUP(A42,'Genes with AUC&lt;=0.95'!A:A,1,FALSE)</f>
        <v>#N/A</v>
      </c>
    </row>
    <row r="43" spans="1:7" s="2" customFormat="1" x14ac:dyDescent="0.2">
      <c r="A43" s="2" t="s">
        <v>123</v>
      </c>
      <c r="B43" s="2">
        <v>1.24443740339951</v>
      </c>
      <c r="C43" s="2">
        <v>4.1716569072904497E-2</v>
      </c>
      <c r="D43" s="2">
        <v>1.28265698076594</v>
      </c>
      <c r="E43" s="2">
        <v>0.97020280718886798</v>
      </c>
      <c r="F43" s="2">
        <f t="shared" si="0"/>
        <v>5.8706512922840237E-2</v>
      </c>
      <c r="G43" s="2" t="e">
        <f>VLOOKUP(A43,'Genes with AUC&lt;=0.95'!A:A,1,FALSE)</f>
        <v>#N/A</v>
      </c>
    </row>
    <row r="44" spans="1:7" s="2" customFormat="1" x14ac:dyDescent="0.2">
      <c r="A44" s="2" t="s">
        <v>169</v>
      </c>
      <c r="B44" s="2">
        <v>1.6124915363885399</v>
      </c>
      <c r="C44" s="2">
        <v>0.131553482130115</v>
      </c>
      <c r="D44" s="2">
        <v>1.6614667498518001</v>
      </c>
      <c r="E44" s="2">
        <v>0.970522904856429</v>
      </c>
      <c r="F44" s="2">
        <f t="shared" si="0"/>
        <v>5.808529114903882E-2</v>
      </c>
      <c r="G44" s="2" t="e">
        <f>VLOOKUP(A44,'Genes with AUC&lt;=0.95'!A:A,1,FALSE)</f>
        <v>#N/A</v>
      </c>
    </row>
    <row r="45" spans="1:7" s="2" customFormat="1" x14ac:dyDescent="0.2">
      <c r="A45" s="2" t="s">
        <v>265</v>
      </c>
      <c r="B45" s="2">
        <v>1.31941115212146</v>
      </c>
      <c r="C45" s="2">
        <v>0.23958351455311599</v>
      </c>
      <c r="D45" s="2">
        <v>1.3561481613305</v>
      </c>
      <c r="E45" s="2">
        <v>0.97291077018236904</v>
      </c>
      <c r="F45" s="2">
        <f t="shared" si="0"/>
        <v>5.3444633263149521E-2</v>
      </c>
      <c r="G45" s="2" t="e">
        <f>VLOOKUP(A45,'Genes with AUC&lt;=0.95'!A:A,1,FALSE)</f>
        <v>#N/A</v>
      </c>
    </row>
    <row r="46" spans="1:7" s="2" customFormat="1" x14ac:dyDescent="0.2">
      <c r="A46" s="2" t="s">
        <v>108</v>
      </c>
      <c r="B46" s="2">
        <v>0.99884972879643596</v>
      </c>
      <c r="C46" s="2">
        <v>7.1338111970141102E-2</v>
      </c>
      <c r="D46" s="2">
        <v>1.0256345017048401</v>
      </c>
      <c r="E46" s="2">
        <v>0.973884680298992</v>
      </c>
      <c r="F46" s="2">
        <f t="shared" si="0"/>
        <v>5.154862947893013E-2</v>
      </c>
      <c r="G46" s="2" t="e">
        <f>VLOOKUP(A46,'Genes with AUC&lt;=0.95'!A:A,1,FALSE)</f>
        <v>#N/A</v>
      </c>
    </row>
    <row r="47" spans="1:7" s="2" customFormat="1" x14ac:dyDescent="0.2">
      <c r="A47" s="2" t="s">
        <v>81</v>
      </c>
      <c r="B47" s="2">
        <v>0.74611421076102402</v>
      </c>
      <c r="C47" s="2">
        <v>0.112629205625353</v>
      </c>
      <c r="D47" s="2">
        <v>0.76601610340727999</v>
      </c>
      <c r="E47" s="2">
        <v>0.974018963103084</v>
      </c>
      <c r="F47" s="2">
        <f t="shared" si="0"/>
        <v>5.1287059515593092E-2</v>
      </c>
      <c r="G47" s="2" t="e">
        <f>VLOOKUP(A47,'Genes with AUC&lt;=0.95'!A:A,1,FALSE)</f>
        <v>#N/A</v>
      </c>
    </row>
    <row r="48" spans="1:7" s="2" customFormat="1" x14ac:dyDescent="0.2">
      <c r="A48" s="2" t="s">
        <v>661</v>
      </c>
      <c r="B48" s="2">
        <v>1.5170308631599101</v>
      </c>
      <c r="C48" s="2">
        <v>0.19626390822464801</v>
      </c>
      <c r="D48" s="2">
        <v>1.5573240464787099</v>
      </c>
      <c r="E48" s="2">
        <v>0.97412665436592305</v>
      </c>
      <c r="F48" s="2">
        <f t="shared" si="0"/>
        <v>5.1077261253853479E-2</v>
      </c>
      <c r="G48" s="2" t="e">
        <f>VLOOKUP(A48,'Genes with AUC&lt;=0.95'!A:A,1,FALSE)</f>
        <v>#N/A</v>
      </c>
    </row>
    <row r="49" spans="1:7" s="2" customFormat="1" x14ac:dyDescent="0.2">
      <c r="A49" s="2" t="s">
        <v>215</v>
      </c>
      <c r="B49" s="2">
        <v>0.97987916914742801</v>
      </c>
      <c r="C49" s="2">
        <v>3.0975705876474399E-2</v>
      </c>
      <c r="D49" s="2">
        <v>1.00557297816192</v>
      </c>
      <c r="E49" s="2">
        <v>0.97444858844410698</v>
      </c>
      <c r="F49" s="2">
        <f t="shared" si="0"/>
        <v>5.044994847928741E-2</v>
      </c>
      <c r="G49" s="2" t="e">
        <f>VLOOKUP(A49,'Genes with AUC&lt;=0.95'!A:A,1,FALSE)</f>
        <v>#N/A</v>
      </c>
    </row>
    <row r="50" spans="1:7" s="2" customFormat="1" x14ac:dyDescent="0.2">
      <c r="A50" s="2" t="s">
        <v>288</v>
      </c>
      <c r="B50" s="2">
        <v>1.20999015769179</v>
      </c>
      <c r="C50" s="2">
        <v>0.14978699153615699</v>
      </c>
      <c r="D50" s="2">
        <v>1.2407676490325199</v>
      </c>
      <c r="E50" s="2">
        <v>0.975194798667808</v>
      </c>
      <c r="F50" s="2">
        <f t="shared" si="0"/>
        <v>4.8995104651253452E-2</v>
      </c>
      <c r="G50" s="2" t="e">
        <f>VLOOKUP(A50,'Genes with AUC&lt;=0.95'!A:A,1,FALSE)</f>
        <v>#N/A</v>
      </c>
    </row>
    <row r="51" spans="1:7" s="2" customFormat="1" x14ac:dyDescent="0.2">
      <c r="A51" s="2" t="s">
        <v>407</v>
      </c>
      <c r="B51" s="2">
        <v>1.99408843305134</v>
      </c>
      <c r="C51" s="2">
        <v>0.29608164370395701</v>
      </c>
      <c r="D51" s="2">
        <v>2.0445289251823402</v>
      </c>
      <c r="E51" s="2">
        <v>0.97532903960921102</v>
      </c>
      <c r="F51" s="2">
        <f t="shared" si="0"/>
        <v>4.873326449497406E-2</v>
      </c>
      <c r="G51" s="2" t="str">
        <f>VLOOKUP(A51,'Genes with AUC&lt;=0.95'!A:A,1,FALSE)</f>
        <v>PANX3</v>
      </c>
    </row>
    <row r="52" spans="1:7" s="2" customFormat="1" x14ac:dyDescent="0.2">
      <c r="A52" s="2" t="s">
        <v>599</v>
      </c>
      <c r="B52" s="2">
        <v>0.98526334678439398</v>
      </c>
      <c r="C52" s="2">
        <v>0.12737873129236299</v>
      </c>
      <c r="D52" s="2">
        <v>1.00680403452273</v>
      </c>
      <c r="E52" s="2">
        <v>0.978604885360291</v>
      </c>
      <c r="F52" s="2">
        <f t="shared" si="0"/>
        <v>4.2332478348971692E-2</v>
      </c>
      <c r="G52" s="2" t="e">
        <f>VLOOKUP(A52,'Genes with AUC&lt;=0.95'!A:A,1,FALSE)</f>
        <v>#N/A</v>
      </c>
    </row>
    <row r="53" spans="1:7" s="2" customFormat="1" x14ac:dyDescent="0.2">
      <c r="A53" s="2" t="s">
        <v>546</v>
      </c>
      <c r="B53" s="2">
        <v>1.2843660404357</v>
      </c>
      <c r="C53" s="2">
        <v>0.25724325585356</v>
      </c>
      <c r="D53" s="2">
        <v>1.31117715820785</v>
      </c>
      <c r="E53" s="2">
        <v>0.97955187244964004</v>
      </c>
      <c r="F53" s="2">
        <f t="shared" si="0"/>
        <v>4.0478129180404165E-2</v>
      </c>
      <c r="G53" s="2" t="e">
        <f>VLOOKUP(A53,'Genes with AUC&lt;=0.95'!A:A,1,FALSE)</f>
        <v>#N/A</v>
      </c>
    </row>
    <row r="54" spans="1:7" s="2" customFormat="1" x14ac:dyDescent="0.2">
      <c r="A54" s="2" t="s">
        <v>549</v>
      </c>
      <c r="B54" s="2">
        <v>1.07889003198575</v>
      </c>
      <c r="C54" s="2">
        <v>4.5804041395611499E-2</v>
      </c>
      <c r="D54" s="2">
        <v>1.0990122432359699</v>
      </c>
      <c r="E54" s="2">
        <v>0.98169063959563396</v>
      </c>
      <c r="F54" s="2">
        <f t="shared" si="0"/>
        <v>3.6283488130315122E-2</v>
      </c>
      <c r="G54" s="2" t="e">
        <f>VLOOKUP(A54,'Genes with AUC&lt;=0.95'!A:A,1,FALSE)</f>
        <v>#N/A</v>
      </c>
    </row>
    <row r="55" spans="1:7" s="2" customFormat="1" x14ac:dyDescent="0.2">
      <c r="A55" s="2" t="s">
        <v>192</v>
      </c>
      <c r="B55" s="2">
        <v>1.5719349916324501</v>
      </c>
      <c r="C55" s="2">
        <v>0.116630195907797</v>
      </c>
      <c r="D55" s="2">
        <v>1.60120360035066</v>
      </c>
      <c r="E55" s="2">
        <v>0.98172087003064301</v>
      </c>
      <c r="F55" s="2">
        <f t="shared" si="0"/>
        <v>3.6224133346277387E-2</v>
      </c>
      <c r="G55" s="2" t="e">
        <f>VLOOKUP(A55,'Genes with AUC&lt;=0.95'!A:A,1,FALSE)</f>
        <v>#N/A</v>
      </c>
    </row>
    <row r="56" spans="1:7" s="2" customFormat="1" x14ac:dyDescent="0.2">
      <c r="A56" s="2" t="s">
        <v>485</v>
      </c>
      <c r="B56" s="2">
        <v>0.54069252997480199</v>
      </c>
      <c r="C56" s="2">
        <v>-3.0340978866989901E-2</v>
      </c>
      <c r="D56" s="2">
        <v>0.55039183518157497</v>
      </c>
      <c r="E56" s="2">
        <v>0.98237745441195901</v>
      </c>
      <c r="F56" s="2">
        <f t="shared" si="0"/>
        <v>3.4934537063079363E-2</v>
      </c>
      <c r="G56" s="2" t="e">
        <f>VLOOKUP(A56,'Genes with AUC&lt;=0.95'!A:A,1,FALSE)</f>
        <v>#N/A</v>
      </c>
    </row>
    <row r="57" spans="1:7" s="2" customFormat="1" x14ac:dyDescent="0.2">
      <c r="A57" s="2" t="s">
        <v>116</v>
      </c>
      <c r="B57" s="2">
        <v>1.09949027050837</v>
      </c>
      <c r="C57" s="2">
        <v>7.8340198136852106E-3</v>
      </c>
      <c r="D57" s="2">
        <v>1.11899086782142</v>
      </c>
      <c r="E57" s="2">
        <v>0.98257305052808597</v>
      </c>
      <c r="F57" s="2">
        <f t="shared" si="0"/>
        <v>3.4550200375931372E-2</v>
      </c>
      <c r="G57" s="2" t="e">
        <f>VLOOKUP(A57,'Genes with AUC&lt;=0.95'!A:A,1,FALSE)</f>
        <v>#N/A</v>
      </c>
    </row>
    <row r="58" spans="1:7" s="2" customFormat="1" x14ac:dyDescent="0.2">
      <c r="A58" s="2" t="s">
        <v>109</v>
      </c>
      <c r="B58" s="2">
        <v>1.8774363009950801</v>
      </c>
      <c r="C58" s="2">
        <v>0.41344616029492998</v>
      </c>
      <c r="D58" s="2">
        <v>1.9077976293680501</v>
      </c>
      <c r="E58" s="2">
        <v>0.98408566615997495</v>
      </c>
      <c r="F58" s="2">
        <f t="shared" si="0"/>
        <v>3.1575401658478386E-2</v>
      </c>
      <c r="G58" s="2" t="e">
        <f>VLOOKUP(A58,'Genes with AUC&lt;=0.95'!A:A,1,FALSE)</f>
        <v>#N/A</v>
      </c>
    </row>
    <row r="59" spans="1:7" s="2" customFormat="1" x14ac:dyDescent="0.2">
      <c r="A59" s="2" t="s">
        <v>30</v>
      </c>
      <c r="B59" s="2">
        <v>1.319026170995</v>
      </c>
      <c r="C59" s="2">
        <v>7.4331255031435797E-2</v>
      </c>
      <c r="D59" s="2">
        <v>1.3395427909195801</v>
      </c>
      <c r="E59" s="2">
        <v>0.98468386373047301</v>
      </c>
      <c r="F59" s="2">
        <f t="shared" si="0"/>
        <v>3.0397688508827292E-2</v>
      </c>
      <c r="G59" s="2" t="e">
        <f>VLOOKUP(A59,'Genes with AUC&lt;=0.95'!A:A,1,FALSE)</f>
        <v>#N/A</v>
      </c>
    </row>
    <row r="60" spans="1:7" s="2" customFormat="1" x14ac:dyDescent="0.2">
      <c r="A60" s="2" t="s">
        <v>712</v>
      </c>
      <c r="B60" s="2">
        <v>0.93088456312315804</v>
      </c>
      <c r="C60" s="2">
        <v>-2.94967480765604E-2</v>
      </c>
      <c r="D60" s="2">
        <v>0.94463570352530501</v>
      </c>
      <c r="E60" s="2">
        <v>0.98544291693524899</v>
      </c>
      <c r="F60" s="2">
        <f t="shared" si="0"/>
        <v>2.8902257462147918E-2</v>
      </c>
      <c r="G60" s="2" t="e">
        <f>VLOOKUP(A60,'Genes with AUC&lt;=0.95'!A:A,1,FALSE)</f>
        <v>#N/A</v>
      </c>
    </row>
    <row r="61" spans="1:7" s="2" customFormat="1" x14ac:dyDescent="0.2">
      <c r="A61" s="2" t="s">
        <v>427</v>
      </c>
      <c r="B61" s="2">
        <v>1.06865574418336</v>
      </c>
      <c r="C61" s="2">
        <v>0.15614420272035401</v>
      </c>
      <c r="D61" s="2">
        <v>1.0841020866586299</v>
      </c>
      <c r="E61" s="2">
        <v>0.98575194839548896</v>
      </c>
      <c r="F61" s="2">
        <f t="shared" si="0"/>
        <v>2.8293096234497273E-2</v>
      </c>
      <c r="G61" s="2" t="e">
        <f>VLOOKUP(A61,'Genes with AUC&lt;=0.95'!A:A,1,FALSE)</f>
        <v>#N/A</v>
      </c>
    </row>
    <row r="62" spans="1:7" s="2" customFormat="1" x14ac:dyDescent="0.2">
      <c r="A62" s="2" t="s">
        <v>554</v>
      </c>
      <c r="B62" s="2">
        <v>1.1455546953067299</v>
      </c>
      <c r="C62" s="2">
        <v>-3.4226283109549803E-2</v>
      </c>
      <c r="D62" s="2">
        <v>1.1618428143426001</v>
      </c>
      <c r="E62" s="2">
        <v>0.98598078945378698</v>
      </c>
      <c r="F62" s="2">
        <f t="shared" si="0"/>
        <v>2.7841882828086972E-2</v>
      </c>
      <c r="G62" s="2" t="e">
        <f>VLOOKUP(A62,'Genes with AUC&lt;=0.95'!A:A,1,FALSE)</f>
        <v>#N/A</v>
      </c>
    </row>
    <row r="63" spans="1:7" s="2" customFormat="1" x14ac:dyDescent="0.2">
      <c r="A63" s="2" t="s">
        <v>242</v>
      </c>
      <c r="B63" s="2">
        <v>1.0220279043743099</v>
      </c>
      <c r="C63" s="2">
        <v>0.19228985902632001</v>
      </c>
      <c r="D63" s="2">
        <v>1.03654793136576</v>
      </c>
      <c r="E63" s="2">
        <v>0.985991938672518</v>
      </c>
      <c r="F63" s="2">
        <f t="shared" si="0"/>
        <v>2.7819896872809502E-2</v>
      </c>
      <c r="G63" s="2" t="e">
        <f>VLOOKUP(A63,'Genes with AUC&lt;=0.95'!A:A,1,FALSE)</f>
        <v>#N/A</v>
      </c>
    </row>
    <row r="64" spans="1:7" s="2" customFormat="1" x14ac:dyDescent="0.2">
      <c r="A64" s="2" t="s">
        <v>672</v>
      </c>
      <c r="B64" s="2">
        <v>0.96024891410550095</v>
      </c>
      <c r="C64" s="2">
        <v>-8.4841543398663594E-2</v>
      </c>
      <c r="D64" s="2">
        <v>0.97100126652404195</v>
      </c>
      <c r="E64" s="2">
        <v>0.98892653100543104</v>
      </c>
      <c r="F64" s="2">
        <f t="shared" si="0"/>
        <v>2.2024316273564271E-2</v>
      </c>
      <c r="G64" s="2" t="e">
        <f>VLOOKUP(A64,'Genes with AUC&lt;=0.95'!A:A,1,FALSE)</f>
        <v>#N/A</v>
      </c>
    </row>
    <row r="65" spans="1:7" s="2" customFormat="1" x14ac:dyDescent="0.2">
      <c r="A65" s="2" t="s">
        <v>432</v>
      </c>
      <c r="B65" s="2">
        <v>1.46949042985302</v>
      </c>
      <c r="C65" s="2">
        <v>0.29865335081815297</v>
      </c>
      <c r="D65" s="2">
        <v>1.4845249666068501</v>
      </c>
      <c r="E65" s="2">
        <v>0.98987249315974901</v>
      </c>
      <c r="F65" s="2">
        <f t="shared" si="0"/>
        <v>2.0152447285702646E-2</v>
      </c>
      <c r="G65" s="2" t="e">
        <f>VLOOKUP(A65,'Genes with AUC&lt;=0.95'!A:A,1,FALSE)</f>
        <v>#N/A</v>
      </c>
    </row>
    <row r="66" spans="1:7" s="2" customFormat="1" x14ac:dyDescent="0.2">
      <c r="A66" s="2" t="s">
        <v>606</v>
      </c>
      <c r="B66" s="2">
        <v>1.15457564920317</v>
      </c>
      <c r="C66" s="2">
        <v>3.8907398038447297E-2</v>
      </c>
      <c r="D66" s="2">
        <v>1.16529647605641</v>
      </c>
      <c r="E66" s="2">
        <v>0.99079991480835405</v>
      </c>
      <c r="F66" s="2">
        <f t="shared" si="0"/>
        <v>1.8315528815758375E-2</v>
      </c>
      <c r="G66" s="2" t="e">
        <f>VLOOKUP(A66,'Genes with AUC&lt;=0.95'!A:A,1,FALSE)</f>
        <v>#N/A</v>
      </c>
    </row>
    <row r="67" spans="1:7" s="2" customFormat="1" x14ac:dyDescent="0.2">
      <c r="A67" s="2" t="s">
        <v>156</v>
      </c>
      <c r="B67" s="2">
        <v>1.5304752998511</v>
      </c>
      <c r="C67" s="2">
        <v>0.18226082157368301</v>
      </c>
      <c r="D67" s="2">
        <v>1.54390257037307</v>
      </c>
      <c r="E67" s="2">
        <v>0.99130303247132601</v>
      </c>
      <c r="F67" s="2">
        <f t="shared" ref="F67:F130" si="1">1-E67^2</f>
        <v>1.7318297813153194E-2</v>
      </c>
      <c r="G67" s="2" t="e">
        <f>VLOOKUP(A67,'Genes with AUC&lt;=0.95'!A:A,1,FALSE)</f>
        <v>#N/A</v>
      </c>
    </row>
    <row r="68" spans="1:7" s="2" customFormat="1" x14ac:dyDescent="0.2">
      <c r="A68" s="2" t="s">
        <v>212</v>
      </c>
      <c r="B68" s="2">
        <v>0.45670612038744801</v>
      </c>
      <c r="C68" s="2">
        <v>-0.14623831001569301</v>
      </c>
      <c r="D68" s="2">
        <v>0.46046944992487399</v>
      </c>
      <c r="E68" s="2">
        <v>0.99182718953876103</v>
      </c>
      <c r="F68" s="2">
        <f t="shared" si="1"/>
        <v>1.6278826091642551E-2</v>
      </c>
      <c r="G68" s="2" t="e">
        <f>VLOOKUP(A68,'Genes with AUC&lt;=0.95'!A:A,1,FALSE)</f>
        <v>#N/A</v>
      </c>
    </row>
    <row r="69" spans="1:7" s="2" customFormat="1" x14ac:dyDescent="0.2">
      <c r="A69" s="2" t="s">
        <v>100</v>
      </c>
      <c r="B69" s="2">
        <v>0.97878913103226195</v>
      </c>
      <c r="C69" s="2">
        <v>-1.4189494938239599E-2</v>
      </c>
      <c r="D69" s="2">
        <v>0.98603319577161896</v>
      </c>
      <c r="E69" s="2">
        <v>0.99265332569895004</v>
      </c>
      <c r="F69" s="2">
        <f t="shared" si="1"/>
        <v>1.4639374978814179E-2</v>
      </c>
      <c r="G69" s="2" t="e">
        <f>VLOOKUP(A69,'Genes with AUC&lt;=0.95'!A:A,1,FALSE)</f>
        <v>#N/A</v>
      </c>
    </row>
    <row r="70" spans="1:7" s="2" customFormat="1" x14ac:dyDescent="0.2">
      <c r="A70" s="2" t="s">
        <v>779</v>
      </c>
      <c r="B70" s="2">
        <v>1.16863560035026</v>
      </c>
      <c r="C70" s="2">
        <v>7.9637459706597094E-2</v>
      </c>
      <c r="D70" s="2">
        <v>1.1757970617427</v>
      </c>
      <c r="E70" s="2">
        <v>0.99390927088911996</v>
      </c>
      <c r="F70" s="2">
        <f t="shared" si="1"/>
        <v>1.2144361240657986E-2</v>
      </c>
      <c r="G70" s="2" t="e">
        <f>VLOOKUP(A70,'Genes with AUC&lt;=0.95'!A:A,1,FALSE)</f>
        <v>#N/A</v>
      </c>
    </row>
    <row r="71" spans="1:7" s="2" customFormat="1" x14ac:dyDescent="0.2">
      <c r="A71" s="2" t="s">
        <v>326</v>
      </c>
      <c r="B71" s="2">
        <v>1.67565762299549</v>
      </c>
      <c r="C71" s="2">
        <v>0.30538263920985798</v>
      </c>
      <c r="D71" s="2">
        <v>1.6854461362330699</v>
      </c>
      <c r="E71" s="2">
        <v>0.99419233102313298</v>
      </c>
      <c r="F71" s="2">
        <f t="shared" si="1"/>
        <v>1.1581608934789211E-2</v>
      </c>
      <c r="G71" s="2" t="e">
        <f>VLOOKUP(A71,'Genes with AUC&lt;=0.95'!A:A,1,FALSE)</f>
        <v>#N/A</v>
      </c>
    </row>
    <row r="72" spans="1:7" s="2" customFormat="1" x14ac:dyDescent="0.2">
      <c r="A72" s="2" t="s">
        <v>913</v>
      </c>
      <c r="B72" s="2">
        <v>0.98626347882204202</v>
      </c>
      <c r="C72" s="2">
        <v>-4.0854685647832102E-2</v>
      </c>
      <c r="D72" s="2">
        <v>0.99001195861818103</v>
      </c>
      <c r="E72" s="2">
        <v>0.99621370250782504</v>
      </c>
      <c r="F72" s="2">
        <f t="shared" si="1"/>
        <v>7.5582589356506524E-3</v>
      </c>
      <c r="G72" s="2" t="e">
        <f>VLOOKUP(A72,'Genes with AUC&lt;=0.95'!A:A,1,FALSE)</f>
        <v>#N/A</v>
      </c>
    </row>
    <row r="73" spans="1:7" s="2" customFormat="1" x14ac:dyDescent="0.2">
      <c r="A73" s="2" t="s">
        <v>760</v>
      </c>
      <c r="B73" s="2">
        <v>1.3585341284469501</v>
      </c>
      <c r="C73" s="2">
        <v>0.13404217182619399</v>
      </c>
      <c r="D73" s="2">
        <v>1.36243154165467</v>
      </c>
      <c r="E73" s="2">
        <v>0.99713936951064297</v>
      </c>
      <c r="F73" s="2">
        <f t="shared" si="1"/>
        <v>5.7130777719174297E-3</v>
      </c>
      <c r="G73" s="2" t="str">
        <f>VLOOKUP(A73,'Genes with AUC&lt;=0.95'!A:A,1,FALSE)</f>
        <v>HOGA1</v>
      </c>
    </row>
    <row r="74" spans="1:7" s="2" customFormat="1" x14ac:dyDescent="0.2">
      <c r="A74" s="2" t="s">
        <v>889</v>
      </c>
      <c r="B74" s="2">
        <v>1.09640861432451</v>
      </c>
      <c r="C74" s="2">
        <v>-2.5221537129235701E-2</v>
      </c>
      <c r="D74" s="2">
        <v>1.0991118539518701</v>
      </c>
      <c r="E74" s="2">
        <v>0.99754052363493495</v>
      </c>
      <c r="F74" s="2">
        <f t="shared" si="1"/>
        <v>4.9129037061398373E-3</v>
      </c>
      <c r="G74" s="2" t="e">
        <f>VLOOKUP(A74,'Genes with AUC&lt;=0.95'!A:A,1,FALSE)</f>
        <v>#N/A</v>
      </c>
    </row>
    <row r="75" spans="1:7" s="2" customFormat="1" x14ac:dyDescent="0.2">
      <c r="A75" s="2" t="s">
        <v>695</v>
      </c>
      <c r="B75" s="2">
        <v>1.6740304756370199</v>
      </c>
      <c r="C75" s="2">
        <v>0.20916242082226</v>
      </c>
      <c r="D75" s="2">
        <v>1.6768324064004601</v>
      </c>
      <c r="E75" s="2">
        <v>0.99832903350821001</v>
      </c>
      <c r="F75" s="2">
        <f t="shared" si="1"/>
        <v>3.3391408545633272E-3</v>
      </c>
      <c r="G75" s="2" t="e">
        <f>VLOOKUP(A75,'Genes with AUC&lt;=0.95'!A:A,1,FALSE)</f>
        <v>#N/A</v>
      </c>
    </row>
    <row r="76" spans="1:7" s="2" customFormat="1" x14ac:dyDescent="0.2">
      <c r="A76" s="2" t="s">
        <v>189</v>
      </c>
      <c r="B76" s="2">
        <v>1.71782472376666</v>
      </c>
      <c r="C76" s="2">
        <v>0.22366859302348299</v>
      </c>
      <c r="D76" s="2">
        <v>1.72058094044257</v>
      </c>
      <c r="E76" s="2">
        <v>0.99839808949923603</v>
      </c>
      <c r="F76" s="2">
        <f t="shared" si="1"/>
        <v>3.2012548842754729E-3</v>
      </c>
      <c r="G76" s="2" t="e">
        <f>VLOOKUP(A76,'Genes with AUC&lt;=0.95'!A:A,1,FALSE)</f>
        <v>#N/A</v>
      </c>
    </row>
    <row r="77" spans="1:7" s="2" customFormat="1" x14ac:dyDescent="0.2">
      <c r="A77" s="2" t="s">
        <v>711</v>
      </c>
      <c r="B77" s="2">
        <v>1.37572527371683</v>
      </c>
      <c r="C77" s="2">
        <v>-3.9322992263290002E-2</v>
      </c>
      <c r="D77" s="2">
        <v>1.37651613931562</v>
      </c>
      <c r="E77" s="2">
        <v>0.99942545853535603</v>
      </c>
      <c r="F77" s="2">
        <f t="shared" si="1"/>
        <v>1.1487528313933737E-3</v>
      </c>
      <c r="G77" s="2" t="e">
        <f>VLOOKUP(A77,'Genes with AUC&lt;=0.95'!A:A,1,FALSE)</f>
        <v>#N/A</v>
      </c>
    </row>
    <row r="78" spans="1:7" s="2" customFormat="1" x14ac:dyDescent="0.2">
      <c r="A78" s="2" t="s">
        <v>209</v>
      </c>
      <c r="B78" s="2">
        <v>2.0525970972426202</v>
      </c>
      <c r="C78" s="2">
        <v>0.31324943287116103</v>
      </c>
      <c r="D78" s="2">
        <v>2.05281223754278</v>
      </c>
      <c r="E78" s="2">
        <v>0.99989519728291398</v>
      </c>
      <c r="F78" s="2">
        <f t="shared" si="1"/>
        <v>2.0959445056256687E-4</v>
      </c>
      <c r="G78" s="2" t="e">
        <f>VLOOKUP(A78,'Genes with AUC&lt;=0.95'!A:A,1,FALSE)</f>
        <v>#N/A</v>
      </c>
    </row>
    <row r="79" spans="1:7" s="4" customFormat="1" x14ac:dyDescent="0.2">
      <c r="A79" s="4" t="s">
        <v>612</v>
      </c>
      <c r="B79" s="4">
        <v>1.21821256997021</v>
      </c>
      <c r="C79" s="4">
        <v>6.5029502635221503E-2</v>
      </c>
      <c r="D79" s="4">
        <v>1.21773459746498</v>
      </c>
      <c r="E79" s="4">
        <v>1.0003925095880699</v>
      </c>
      <c r="F79" s="4">
        <f t="shared" si="1"/>
        <v>-7.8517323991644794E-4</v>
      </c>
      <c r="G79" s="2" t="e">
        <f>VLOOKUP(A79,'Genes with AUC&lt;=0.95'!A:A,1,FALSE)</f>
        <v>#N/A</v>
      </c>
    </row>
    <row r="80" spans="1:7" s="4" customFormat="1" x14ac:dyDescent="0.2">
      <c r="A80" s="4" t="s">
        <v>957</v>
      </c>
      <c r="B80" s="4">
        <v>1.35887390266345</v>
      </c>
      <c r="C80" s="4">
        <v>0.19733941682518599</v>
      </c>
      <c r="D80" s="4">
        <v>1.35795715337935</v>
      </c>
      <c r="E80" s="4">
        <v>1.00067509441061</v>
      </c>
      <c r="F80" s="4">
        <f t="shared" si="1"/>
        <v>-1.3506445736832795E-3</v>
      </c>
      <c r="G80" s="2" t="e">
        <f>VLOOKUP(A80,'Genes with AUC&lt;=0.95'!A:A,1,FALSE)</f>
        <v>#N/A</v>
      </c>
    </row>
    <row r="81" spans="1:7" s="4" customFormat="1" x14ac:dyDescent="0.2">
      <c r="A81" s="5">
        <v>44266</v>
      </c>
      <c r="B81" s="4">
        <v>2.1364527150803401</v>
      </c>
      <c r="C81" s="4">
        <v>0.32753913734378798</v>
      </c>
      <c r="D81" s="4">
        <v>2.1311175708075401</v>
      </c>
      <c r="E81" s="4">
        <v>1.0025034490569</v>
      </c>
      <c r="F81" s="4">
        <f t="shared" si="1"/>
        <v>-5.0131653709806212E-3</v>
      </c>
      <c r="G81" s="2" t="e">
        <f>VLOOKUP(A81,'Genes with AUC&lt;=0.95'!A:A,1,FALSE)</f>
        <v>#N/A</v>
      </c>
    </row>
    <row r="82" spans="1:7" s="4" customFormat="1" x14ac:dyDescent="0.2">
      <c r="A82" s="4" t="s">
        <v>143</v>
      </c>
      <c r="B82" s="4">
        <v>2.0355726344254501</v>
      </c>
      <c r="C82" s="4">
        <v>0.39295786529652699</v>
      </c>
      <c r="D82" s="4">
        <v>2.0301902804751299</v>
      </c>
      <c r="E82" s="4">
        <v>1.00265115738267</v>
      </c>
      <c r="F82" s="4">
        <f t="shared" si="1"/>
        <v>-5.3093434008075757E-3</v>
      </c>
      <c r="G82" s="2" t="e">
        <f>VLOOKUP(A82,'Genes with AUC&lt;=0.95'!A:A,1,FALSE)</f>
        <v>#N/A</v>
      </c>
    </row>
    <row r="83" spans="1:7" s="4" customFormat="1" x14ac:dyDescent="0.2">
      <c r="A83" s="4" t="s">
        <v>312</v>
      </c>
      <c r="B83" s="4">
        <v>1.4150482705290499</v>
      </c>
      <c r="C83" s="4">
        <v>0.30674717000290702</v>
      </c>
      <c r="D83" s="4">
        <v>1.41021383723219</v>
      </c>
      <c r="E83" s="4">
        <v>1.0034281561910801</v>
      </c>
      <c r="F83" s="4">
        <f t="shared" si="1"/>
        <v>-6.868064637030491E-3</v>
      </c>
      <c r="G83" s="2" t="e">
        <f>VLOOKUP(A83,'Genes with AUC&lt;=0.95'!A:A,1,FALSE)</f>
        <v>#N/A</v>
      </c>
    </row>
    <row r="84" spans="1:7" s="4" customFormat="1" x14ac:dyDescent="0.2">
      <c r="A84" s="4" t="s">
        <v>466</v>
      </c>
      <c r="B84" s="4">
        <v>1.46004524983287</v>
      </c>
      <c r="C84" s="4">
        <v>0.201325814031033</v>
      </c>
      <c r="D84" s="4">
        <v>1.45505593317485</v>
      </c>
      <c r="E84" s="4">
        <v>1.0034289517978401</v>
      </c>
      <c r="F84" s="4">
        <f t="shared" si="1"/>
        <v>-6.869661306112107E-3</v>
      </c>
      <c r="G84" s="2" t="e">
        <f>VLOOKUP(A84,'Genes with AUC&lt;=0.95'!A:A,1,FALSE)</f>
        <v>#N/A</v>
      </c>
    </row>
    <row r="85" spans="1:7" s="4" customFormat="1" x14ac:dyDescent="0.2">
      <c r="A85" s="4" t="s">
        <v>628</v>
      </c>
      <c r="B85" s="4">
        <v>0.89943843870218598</v>
      </c>
      <c r="C85" s="4">
        <v>5.4294336542666799E-2</v>
      </c>
      <c r="D85" s="4">
        <v>0.89606683472431103</v>
      </c>
      <c r="E85" s="4">
        <v>1.0037626702018401</v>
      </c>
      <c r="F85" s="4">
        <f t="shared" si="1"/>
        <v>-7.5394980907279585E-3</v>
      </c>
      <c r="G85" s="2" t="e">
        <f>VLOOKUP(A85,'Genes with AUC&lt;=0.95'!A:A,1,FALSE)</f>
        <v>#N/A</v>
      </c>
    </row>
    <row r="86" spans="1:7" s="4" customFormat="1" x14ac:dyDescent="0.2">
      <c r="A86" s="4" t="s">
        <v>511</v>
      </c>
      <c r="B86" s="4">
        <v>0.50607802306321903</v>
      </c>
      <c r="C86" s="4">
        <v>1.17593254454462E-4</v>
      </c>
      <c r="D86" s="4">
        <v>0.50412541341528305</v>
      </c>
      <c r="E86" s="4">
        <v>1.0038732616844399</v>
      </c>
      <c r="F86" s="4">
        <f t="shared" si="1"/>
        <v>-7.7615255249559034E-3</v>
      </c>
      <c r="G86" s="2" t="e">
        <f>VLOOKUP(A86,'Genes with AUC&lt;=0.95'!A:A,1,FALSE)</f>
        <v>#N/A</v>
      </c>
    </row>
    <row r="87" spans="1:7" s="4" customFormat="1" x14ac:dyDescent="0.2">
      <c r="A87" s="4" t="s">
        <v>173</v>
      </c>
      <c r="B87" s="4">
        <v>1.2608309184597599</v>
      </c>
      <c r="C87" s="4">
        <v>3.3239889843898203E-2</v>
      </c>
      <c r="D87" s="4">
        <v>1.25590904073857</v>
      </c>
      <c r="E87" s="4">
        <v>1.0039189762646299</v>
      </c>
      <c r="F87" s="4">
        <f t="shared" si="1"/>
        <v>-7.8533109042224769E-3</v>
      </c>
      <c r="G87" s="2" t="e">
        <f>VLOOKUP(A87,'Genes with AUC&lt;=0.95'!A:A,1,FALSE)</f>
        <v>#N/A</v>
      </c>
    </row>
    <row r="88" spans="1:7" s="4" customFormat="1" x14ac:dyDescent="0.2">
      <c r="A88" s="4" t="s">
        <v>122</v>
      </c>
      <c r="B88" s="4">
        <v>0.99826078474554503</v>
      </c>
      <c r="C88" s="4">
        <v>9.7367511295844894E-2</v>
      </c>
      <c r="D88" s="4">
        <v>0.99407473473220798</v>
      </c>
      <c r="E88" s="4">
        <v>1.00421100131316</v>
      </c>
      <c r="F88" s="4">
        <f t="shared" si="1"/>
        <v>-8.4397351583793689E-3</v>
      </c>
      <c r="G88" s="2" t="e">
        <f>VLOOKUP(A88,'Genes with AUC&lt;=0.95'!A:A,1,FALSE)</f>
        <v>#N/A</v>
      </c>
    </row>
    <row r="89" spans="1:7" s="4" customFormat="1" x14ac:dyDescent="0.2">
      <c r="A89" s="4" t="s">
        <v>822</v>
      </c>
      <c r="B89" s="4">
        <v>1.06516434170338</v>
      </c>
      <c r="C89" s="4">
        <v>6.3254826310712706E-2</v>
      </c>
      <c r="D89" s="4">
        <v>1.06059390954036</v>
      </c>
      <c r="E89" s="4">
        <v>1.0043093139814401</v>
      </c>
      <c r="F89" s="4">
        <f t="shared" si="1"/>
        <v>-8.6371981498707395E-3</v>
      </c>
      <c r="G89" s="2" t="e">
        <f>VLOOKUP(A89,'Genes with AUC&lt;=0.95'!A:A,1,FALSE)</f>
        <v>#N/A</v>
      </c>
    </row>
    <row r="90" spans="1:7" s="4" customFormat="1" x14ac:dyDescent="0.2">
      <c r="A90" s="4" t="s">
        <v>901</v>
      </c>
      <c r="B90" s="4">
        <v>1.2812677191977</v>
      </c>
      <c r="C90" s="4">
        <v>0.20195297635290399</v>
      </c>
      <c r="D90" s="4">
        <v>1.27387267382741</v>
      </c>
      <c r="E90" s="4">
        <v>1.0058051683831599</v>
      </c>
      <c r="F90" s="4">
        <f t="shared" si="1"/>
        <v>-1.1644036746276676E-2</v>
      </c>
      <c r="G90" s="2" t="e">
        <f>VLOOKUP(A90,'Genes with AUC&lt;=0.95'!A:A,1,FALSE)</f>
        <v>#N/A</v>
      </c>
    </row>
    <row r="91" spans="1:7" s="4" customFormat="1" x14ac:dyDescent="0.2">
      <c r="A91" s="4" t="s">
        <v>53</v>
      </c>
      <c r="B91" s="4">
        <v>1.9864664123514</v>
      </c>
      <c r="C91" s="4">
        <v>0.22568524150803901</v>
      </c>
      <c r="D91" s="4">
        <v>1.97438149051851</v>
      </c>
      <c r="E91" s="4">
        <v>1.00612086463073</v>
      </c>
      <c r="F91" s="4">
        <f t="shared" si="1"/>
        <v>-1.2279194245287783E-2</v>
      </c>
      <c r="G91" s="2" t="e">
        <f>VLOOKUP(A91,'Genes with AUC&lt;=0.95'!A:A,1,FALSE)</f>
        <v>#N/A</v>
      </c>
    </row>
    <row r="92" spans="1:7" s="4" customFormat="1" x14ac:dyDescent="0.2">
      <c r="A92" s="4" t="s">
        <v>161</v>
      </c>
      <c r="B92" s="4">
        <v>1.92111239571387</v>
      </c>
      <c r="C92" s="4">
        <v>0.29170180127697398</v>
      </c>
      <c r="D92" s="4">
        <v>1.90868036985211</v>
      </c>
      <c r="E92" s="4">
        <v>1.0065134142196399</v>
      </c>
      <c r="F92" s="4">
        <f t="shared" si="1"/>
        <v>-1.3069253004076353E-2</v>
      </c>
      <c r="G92" s="2" t="e">
        <f>VLOOKUP(A92,'Genes with AUC&lt;=0.95'!A:A,1,FALSE)</f>
        <v>#N/A</v>
      </c>
    </row>
    <row r="93" spans="1:7" s="4" customFormat="1" x14ac:dyDescent="0.2">
      <c r="A93" s="4" t="s">
        <v>840</v>
      </c>
      <c r="B93" s="4">
        <v>1.20049018086829</v>
      </c>
      <c r="C93" s="4">
        <v>-3.3019294249177197E-2</v>
      </c>
      <c r="D93" s="4">
        <v>1.1926543526146101</v>
      </c>
      <c r="E93" s="4">
        <v>1.0065700747551001</v>
      </c>
      <c r="F93" s="4">
        <f t="shared" si="1"/>
        <v>-1.3183315392487849E-2</v>
      </c>
      <c r="G93" s="2" t="e">
        <f>VLOOKUP(A93,'Genes with AUC&lt;=0.95'!A:A,1,FALSE)</f>
        <v>#N/A</v>
      </c>
    </row>
    <row r="94" spans="1:7" s="4" customFormat="1" x14ac:dyDescent="0.2">
      <c r="A94" s="4" t="s">
        <v>842</v>
      </c>
      <c r="B94" s="4">
        <v>1.39617162902765</v>
      </c>
      <c r="C94" s="4">
        <v>0.19764600779890301</v>
      </c>
      <c r="D94" s="4">
        <v>1.3853698874227001</v>
      </c>
      <c r="E94" s="4">
        <v>1.0077970090897801</v>
      </c>
      <c r="F94" s="4">
        <f t="shared" si="1"/>
        <v>-1.5654811530306345E-2</v>
      </c>
      <c r="G94" s="2" t="e">
        <f>VLOOKUP(A94,'Genes with AUC&lt;=0.95'!A:A,1,FALSE)</f>
        <v>#N/A</v>
      </c>
    </row>
    <row r="95" spans="1:7" s="4" customFormat="1" x14ac:dyDescent="0.2">
      <c r="A95" s="4" t="s">
        <v>47</v>
      </c>
      <c r="B95" s="4">
        <v>1.94356097303953</v>
      </c>
      <c r="C95" s="4">
        <v>0.35849536231036899</v>
      </c>
      <c r="D95" s="4">
        <v>1.9269819098047001</v>
      </c>
      <c r="E95" s="4">
        <v>1.00860364238526</v>
      </c>
      <c r="F95" s="4">
        <f t="shared" si="1"/>
        <v>-1.7281307432813531E-2</v>
      </c>
      <c r="G95" s="2" t="e">
        <f>VLOOKUP(A95,'Genes with AUC&lt;=0.95'!A:A,1,FALSE)</f>
        <v>#N/A</v>
      </c>
    </row>
    <row r="96" spans="1:7" s="4" customFormat="1" x14ac:dyDescent="0.2">
      <c r="A96" s="4" t="s">
        <v>384</v>
      </c>
      <c r="B96" s="4">
        <v>1.0784484412077899</v>
      </c>
      <c r="C96" s="4">
        <v>2.5366362737418301E-3</v>
      </c>
      <c r="D96" s="4">
        <v>1.0681323763002</v>
      </c>
      <c r="E96" s="4">
        <v>1.0096580397116299</v>
      </c>
      <c r="F96" s="4">
        <f t="shared" si="1"/>
        <v>-1.940935715433123E-2</v>
      </c>
      <c r="G96" s="2" t="e">
        <f>VLOOKUP(A96,'Genes with AUC&lt;=0.95'!A:A,1,FALSE)</f>
        <v>#N/A</v>
      </c>
    </row>
    <row r="97" spans="1:7" s="4" customFormat="1" x14ac:dyDescent="0.2">
      <c r="A97" s="4" t="s">
        <v>678</v>
      </c>
      <c r="B97" s="4">
        <v>1.9849844997907999</v>
      </c>
      <c r="C97" s="4">
        <v>0.447086805980488</v>
      </c>
      <c r="D97" s="4">
        <v>1.9656632937267999</v>
      </c>
      <c r="E97" s="4">
        <v>1.0098293569024099</v>
      </c>
      <c r="F97" s="4">
        <f t="shared" si="1"/>
        <v>-1.9755330061934862E-2</v>
      </c>
      <c r="G97" s="2" t="e">
        <f>VLOOKUP(A97,'Genes with AUC&lt;=0.95'!A:A,1,FALSE)</f>
        <v>#N/A</v>
      </c>
    </row>
    <row r="98" spans="1:7" s="4" customFormat="1" x14ac:dyDescent="0.2">
      <c r="A98" s="4" t="s">
        <v>89</v>
      </c>
      <c r="B98" s="4">
        <v>0.809728638847381</v>
      </c>
      <c r="C98" s="4">
        <v>-8.6767959351446104E-3</v>
      </c>
      <c r="D98" s="4">
        <v>0.80180466759826996</v>
      </c>
      <c r="E98" s="4">
        <v>1.0098826703925801</v>
      </c>
      <c r="F98" s="4">
        <f t="shared" si="1"/>
        <v>-1.9863007959248558E-2</v>
      </c>
      <c r="G98" s="2" t="e">
        <f>VLOOKUP(A98,'Genes with AUC&lt;=0.95'!A:A,1,FALSE)</f>
        <v>#N/A</v>
      </c>
    </row>
    <row r="99" spans="1:7" x14ac:dyDescent="0.2">
      <c r="A99" t="s">
        <v>178</v>
      </c>
      <c r="B99">
        <v>2.05688935646157</v>
      </c>
      <c r="C99">
        <v>0.290943654211687</v>
      </c>
      <c r="D99">
        <v>2.0360754264385701</v>
      </c>
      <c r="E99">
        <v>1.0102225731683201</v>
      </c>
      <c r="F99" s="4">
        <f t="shared" si="1"/>
        <v>-2.0549647338821808E-2</v>
      </c>
      <c r="G99" s="2" t="e">
        <f>VLOOKUP(A99,'Genes with AUC&lt;=0.95'!A:A,1,FALSE)</f>
        <v>#N/A</v>
      </c>
    </row>
    <row r="100" spans="1:7" x14ac:dyDescent="0.2">
      <c r="A100" t="s">
        <v>953</v>
      </c>
      <c r="B100">
        <v>1.6516994767047</v>
      </c>
      <c r="C100">
        <v>0.29659513874578802</v>
      </c>
      <c r="D100">
        <v>1.6314489231423599</v>
      </c>
      <c r="E100">
        <v>1.01241261879246</v>
      </c>
      <c r="F100" s="4">
        <f t="shared" si="1"/>
        <v>-2.4979310690206979E-2</v>
      </c>
      <c r="G100" s="2" t="e">
        <f>VLOOKUP(A100,'Genes with AUC&lt;=0.95'!A:A,1,FALSE)</f>
        <v>#N/A</v>
      </c>
    </row>
    <row r="101" spans="1:7" x14ac:dyDescent="0.2">
      <c r="A101" t="s">
        <v>909</v>
      </c>
      <c r="B101">
        <v>0.90835542047352702</v>
      </c>
      <c r="C101">
        <v>-4.2182015533140599E-3</v>
      </c>
      <c r="D101">
        <v>0.89716742031682095</v>
      </c>
      <c r="E101">
        <v>1.0124703593814699</v>
      </c>
      <c r="F101" s="4">
        <f t="shared" si="1"/>
        <v>-2.5096228626042771E-2</v>
      </c>
      <c r="G101" s="2" t="e">
        <f>VLOOKUP(A101,'Genes with AUC&lt;=0.95'!A:A,1,FALSE)</f>
        <v>#N/A</v>
      </c>
    </row>
    <row r="102" spans="1:7" x14ac:dyDescent="0.2">
      <c r="A102" t="s">
        <v>200</v>
      </c>
      <c r="B102">
        <v>1.5909613617246801</v>
      </c>
      <c r="C102">
        <v>0.22777410212021301</v>
      </c>
      <c r="D102">
        <v>1.57076322518621</v>
      </c>
      <c r="E102">
        <v>1.01285880406073</v>
      </c>
      <c r="F102" s="4">
        <f t="shared" si="1"/>
        <v>-2.5882956963332315E-2</v>
      </c>
      <c r="G102" s="2" t="e">
        <f>VLOOKUP(A102,'Genes with AUC&lt;=0.95'!A:A,1,FALSE)</f>
        <v>#N/A</v>
      </c>
    </row>
    <row r="103" spans="1:7" x14ac:dyDescent="0.2">
      <c r="A103" t="s">
        <v>301</v>
      </c>
      <c r="B103">
        <v>1.5685068537056699</v>
      </c>
      <c r="C103">
        <v>0.26150932878857702</v>
      </c>
      <c r="D103">
        <v>1.5483469742537499</v>
      </c>
      <c r="E103">
        <v>1.01302025953299</v>
      </c>
      <c r="F103" s="4">
        <f t="shared" si="1"/>
        <v>-2.6210046224286465E-2</v>
      </c>
      <c r="G103" s="2" t="e">
        <f>VLOOKUP(A103,'Genes with AUC&lt;=0.95'!A:A,1,FALSE)</f>
        <v>#N/A</v>
      </c>
    </row>
    <row r="104" spans="1:7" x14ac:dyDescent="0.2">
      <c r="A104" t="s">
        <v>790</v>
      </c>
      <c r="B104">
        <v>2.1357623403852601</v>
      </c>
      <c r="C104">
        <v>0.451377204405912</v>
      </c>
      <c r="D104">
        <v>2.1054449951729999</v>
      </c>
      <c r="E104">
        <v>1.01439949525243</v>
      </c>
      <c r="F104" s="4">
        <f t="shared" si="1"/>
        <v>-2.9006335968384755E-2</v>
      </c>
      <c r="G104" s="2" t="e">
        <f>VLOOKUP(A104,'Genes with AUC&lt;=0.95'!A:A,1,FALSE)</f>
        <v>#N/A</v>
      </c>
    </row>
    <row r="105" spans="1:7" x14ac:dyDescent="0.2">
      <c r="A105" t="s">
        <v>775</v>
      </c>
      <c r="B105">
        <v>1.65260552821455</v>
      </c>
      <c r="C105">
        <v>0.221584522494639</v>
      </c>
      <c r="D105">
        <v>1.6280179828067101</v>
      </c>
      <c r="E105">
        <v>1.01510274804547</v>
      </c>
      <c r="F105" s="4">
        <f t="shared" si="1"/>
        <v>-3.0433589089464919E-2</v>
      </c>
      <c r="G105" s="2" t="e">
        <f>VLOOKUP(A105,'Genes with AUC&lt;=0.95'!A:A,1,FALSE)</f>
        <v>#N/A</v>
      </c>
    </row>
    <row r="106" spans="1:7" x14ac:dyDescent="0.2">
      <c r="A106" t="s">
        <v>736</v>
      </c>
      <c r="B106">
        <v>1.76039064360038</v>
      </c>
      <c r="C106">
        <v>0.26634797247258601</v>
      </c>
      <c r="D106">
        <v>1.7329921011174501</v>
      </c>
      <c r="E106">
        <v>1.01580996385688</v>
      </c>
      <c r="F106" s="4">
        <f t="shared" si="1"/>
        <v>-3.1869882670916061E-2</v>
      </c>
      <c r="G106" s="2" t="e">
        <f>VLOOKUP(A106,'Genes with AUC&lt;=0.95'!A:A,1,FALSE)</f>
        <v>#N/A</v>
      </c>
    </row>
    <row r="107" spans="1:7" x14ac:dyDescent="0.2">
      <c r="A107" t="s">
        <v>932</v>
      </c>
      <c r="B107">
        <v>0.62857610964272803</v>
      </c>
      <c r="C107">
        <v>-5.1189854726195597E-2</v>
      </c>
      <c r="D107">
        <v>0.61824976147182198</v>
      </c>
      <c r="E107">
        <v>1.01670255099868</v>
      </c>
      <c r="F107" s="4">
        <f t="shared" si="1"/>
        <v>-3.3684077207223551E-2</v>
      </c>
      <c r="G107" s="2" t="e">
        <f>VLOOKUP(A107,'Genes with AUC&lt;=0.95'!A:A,1,FALSE)</f>
        <v>#N/A</v>
      </c>
    </row>
    <row r="108" spans="1:7" x14ac:dyDescent="0.2">
      <c r="A108" t="s">
        <v>543</v>
      </c>
      <c r="B108">
        <v>1.8959708140199401</v>
      </c>
      <c r="C108">
        <v>0.20447907011744301</v>
      </c>
      <c r="D108">
        <v>1.8648191929973099</v>
      </c>
      <c r="E108">
        <v>1.0167049015473499</v>
      </c>
      <c r="F108" s="4">
        <f t="shared" si="1"/>
        <v>-3.3688856830406566E-2</v>
      </c>
      <c r="G108" s="2" t="e">
        <f>VLOOKUP(A108,'Genes with AUC&lt;=0.95'!A:A,1,FALSE)</f>
        <v>#N/A</v>
      </c>
    </row>
    <row r="109" spans="1:7" x14ac:dyDescent="0.2">
      <c r="A109" t="s">
        <v>801</v>
      </c>
      <c r="B109">
        <v>1.3993132380759701</v>
      </c>
      <c r="C109">
        <v>5.9925024797356202E-2</v>
      </c>
      <c r="D109">
        <v>1.37584620406155</v>
      </c>
      <c r="E109">
        <v>1.01705643693687</v>
      </c>
      <c r="F109" s="4">
        <f t="shared" si="1"/>
        <v>-3.4403795914721425E-2</v>
      </c>
      <c r="G109" s="2" t="e">
        <f>VLOOKUP(A109,'Genes with AUC&lt;=0.95'!A:A,1,FALSE)</f>
        <v>#N/A</v>
      </c>
    </row>
    <row r="110" spans="1:7" x14ac:dyDescent="0.2">
      <c r="A110" t="s">
        <v>844</v>
      </c>
      <c r="B110">
        <v>1.5204844576443599</v>
      </c>
      <c r="C110">
        <v>0.116686308506618</v>
      </c>
      <c r="D110">
        <v>1.49498319490453</v>
      </c>
      <c r="E110">
        <v>1.0170578925748099</v>
      </c>
      <c r="F110" s="4">
        <f t="shared" si="1"/>
        <v>-3.4406756848713638E-2</v>
      </c>
      <c r="G110" s="2" t="e">
        <f>VLOOKUP(A110,'Genes with AUC&lt;=0.95'!A:A,1,FALSE)</f>
        <v>#N/A</v>
      </c>
    </row>
    <row r="111" spans="1:7" x14ac:dyDescent="0.2">
      <c r="A111" t="s">
        <v>303</v>
      </c>
      <c r="B111">
        <v>0.94660909594535902</v>
      </c>
      <c r="C111">
        <v>3.1923012872788099E-2</v>
      </c>
      <c r="D111">
        <v>0.92927936119477805</v>
      </c>
      <c r="E111">
        <v>1.01864857380271</v>
      </c>
      <c r="F111" s="4">
        <f t="shared" si="1"/>
        <v>-3.7644916910295034E-2</v>
      </c>
      <c r="G111" s="2" t="e">
        <f>VLOOKUP(A111,'Genes with AUC&lt;=0.95'!A:A,1,FALSE)</f>
        <v>#N/A</v>
      </c>
    </row>
    <row r="112" spans="1:7" x14ac:dyDescent="0.2">
      <c r="A112" t="s">
        <v>732</v>
      </c>
      <c r="B112">
        <v>1.38846229688809</v>
      </c>
      <c r="C112">
        <v>0.226685528606035</v>
      </c>
      <c r="D112">
        <v>1.3625720948691</v>
      </c>
      <c r="E112">
        <v>1.0190009777218201</v>
      </c>
      <c r="F112" s="4">
        <f t="shared" si="1"/>
        <v>-3.8362992598025336E-2</v>
      </c>
      <c r="G112" s="2" t="e">
        <f>VLOOKUP(A112,'Genes with AUC&lt;=0.95'!A:A,1,FALSE)</f>
        <v>#N/A</v>
      </c>
    </row>
    <row r="113" spans="1:7" x14ac:dyDescent="0.2">
      <c r="A113" t="s">
        <v>205</v>
      </c>
      <c r="B113">
        <v>2.1052515620433399</v>
      </c>
      <c r="C113">
        <v>0.40686902346426301</v>
      </c>
      <c r="D113">
        <v>2.06499147036783</v>
      </c>
      <c r="E113">
        <v>1.0194964929653301</v>
      </c>
      <c r="F113" s="4">
        <f t="shared" si="1"/>
        <v>-3.9373099168607206E-2</v>
      </c>
      <c r="G113" s="2" t="e">
        <f>VLOOKUP(A113,'Genes with AUC&lt;=0.95'!A:A,1,FALSE)</f>
        <v>#N/A</v>
      </c>
    </row>
    <row r="114" spans="1:7" x14ac:dyDescent="0.2">
      <c r="A114" t="s">
        <v>356</v>
      </c>
      <c r="B114">
        <v>2.0851038428341901</v>
      </c>
      <c r="C114">
        <v>0.33219552739143199</v>
      </c>
      <c r="D114">
        <v>2.0443478442362202</v>
      </c>
      <c r="E114">
        <v>1.01993594128948</v>
      </c>
      <c r="F114" s="4">
        <f t="shared" si="1"/>
        <v>-4.0269324334057499E-2</v>
      </c>
      <c r="G114" s="2" t="e">
        <f>VLOOKUP(A114,'Genes with AUC&lt;=0.95'!A:A,1,FALSE)</f>
        <v>#N/A</v>
      </c>
    </row>
    <row r="115" spans="1:7" x14ac:dyDescent="0.2">
      <c r="A115" t="s">
        <v>190</v>
      </c>
      <c r="B115">
        <v>0.66717367653764303</v>
      </c>
      <c r="C115">
        <v>-4.6639616928938303E-2</v>
      </c>
      <c r="D115">
        <v>0.65386948219047603</v>
      </c>
      <c r="E115">
        <v>1.02034686540591</v>
      </c>
      <c r="F115" s="4">
        <f t="shared" si="1"/>
        <v>-4.1107725743666279E-2</v>
      </c>
      <c r="G115" s="2" t="e">
        <f>VLOOKUP(A115,'Genes with AUC&lt;=0.95'!A:A,1,FALSE)</f>
        <v>#N/A</v>
      </c>
    </row>
    <row r="116" spans="1:7" x14ac:dyDescent="0.2">
      <c r="A116" t="s">
        <v>959</v>
      </c>
      <c r="B116">
        <v>1.5827956819434801</v>
      </c>
      <c r="C116">
        <v>0.23895974045731799</v>
      </c>
      <c r="D116">
        <v>1.5492066366622099</v>
      </c>
      <c r="E116">
        <v>1.02168144938601</v>
      </c>
      <c r="F116" s="4">
        <f t="shared" si="1"/>
        <v>-4.38329840194982E-2</v>
      </c>
      <c r="G116" s="2" t="e">
        <f>VLOOKUP(A116,'Genes with AUC&lt;=0.95'!A:A,1,FALSE)</f>
        <v>#N/A</v>
      </c>
    </row>
    <row r="117" spans="1:7" x14ac:dyDescent="0.2">
      <c r="A117" t="s">
        <v>19</v>
      </c>
      <c r="B117">
        <v>2.1941866284341498</v>
      </c>
      <c r="C117">
        <v>0.39459284751914803</v>
      </c>
      <c r="D117">
        <v>2.1474758086270702</v>
      </c>
      <c r="E117">
        <v>1.02175149988625</v>
      </c>
      <c r="F117" s="4">
        <f t="shared" si="1"/>
        <v>-4.3976127519801622E-2</v>
      </c>
      <c r="G117" s="2" t="e">
        <f>VLOOKUP(A117,'Genes with AUC&lt;=0.95'!A:A,1,FALSE)</f>
        <v>#N/A</v>
      </c>
    </row>
    <row r="118" spans="1:7" x14ac:dyDescent="0.2">
      <c r="A118" t="s">
        <v>814</v>
      </c>
      <c r="B118">
        <v>1.9904414886188999</v>
      </c>
      <c r="C118">
        <v>0.24767593131688201</v>
      </c>
      <c r="D118">
        <v>1.9469565565298299</v>
      </c>
      <c r="E118">
        <v>1.0223348240325201</v>
      </c>
      <c r="F118" s="4">
        <f t="shared" si="1"/>
        <v>-4.5168492429603857E-2</v>
      </c>
      <c r="G118" s="2" t="e">
        <f>VLOOKUP(A118,'Genes with AUC&lt;=0.95'!A:A,1,FALSE)</f>
        <v>#N/A</v>
      </c>
    </row>
    <row r="119" spans="1:7" x14ac:dyDescent="0.2">
      <c r="A119" t="s">
        <v>137</v>
      </c>
      <c r="B119">
        <v>2.2041510402785498</v>
      </c>
      <c r="C119">
        <v>0.36746846809095701</v>
      </c>
      <c r="D119">
        <v>2.1550282885557799</v>
      </c>
      <c r="E119">
        <v>1.02279448116001</v>
      </c>
      <c r="F119" s="4">
        <f t="shared" si="1"/>
        <v>-4.6108550691374095E-2</v>
      </c>
      <c r="G119" s="2" t="e">
        <f>VLOOKUP(A119,'Genes with AUC&lt;=0.95'!A:A,1,FALSE)</f>
        <v>#N/A</v>
      </c>
    </row>
    <row r="120" spans="1:7" x14ac:dyDescent="0.2">
      <c r="A120" t="s">
        <v>316</v>
      </c>
      <c r="B120">
        <v>0.66227431454034502</v>
      </c>
      <c r="C120">
        <v>-0.26965688849186698</v>
      </c>
      <c r="D120">
        <v>0.64750143629720602</v>
      </c>
      <c r="E120">
        <v>1.0228152053648201</v>
      </c>
      <c r="F120" s="4">
        <f t="shared" si="1"/>
        <v>-4.615094432547906E-2</v>
      </c>
      <c r="G120" s="2" t="e">
        <f>VLOOKUP(A120,'Genes with AUC&lt;=0.95'!A:A,1,FALSE)</f>
        <v>#N/A</v>
      </c>
    </row>
    <row r="121" spans="1:7" x14ac:dyDescent="0.2">
      <c r="A121" t="s">
        <v>474</v>
      </c>
      <c r="B121">
        <v>2.1671848279114401</v>
      </c>
      <c r="C121">
        <v>0.342238093206437</v>
      </c>
      <c r="D121">
        <v>2.1181569522819199</v>
      </c>
      <c r="E121">
        <v>1.02314647910142</v>
      </c>
      <c r="F121" s="4">
        <f t="shared" si="1"/>
        <v>-4.6828717697632527E-2</v>
      </c>
      <c r="G121" s="2" t="e">
        <f>VLOOKUP(A121,'Genes with AUC&lt;=0.95'!A:A,1,FALSE)</f>
        <v>#N/A</v>
      </c>
    </row>
    <row r="122" spans="1:7" x14ac:dyDescent="0.2">
      <c r="A122" t="s">
        <v>526</v>
      </c>
      <c r="B122">
        <v>2.1691400743170099</v>
      </c>
      <c r="C122">
        <v>0.37151901558179201</v>
      </c>
      <c r="D122">
        <v>2.1199877909962499</v>
      </c>
      <c r="E122">
        <v>1.02318517282482</v>
      </c>
      <c r="F122" s="4">
        <f t="shared" si="1"/>
        <v>-4.6907897888556871E-2</v>
      </c>
      <c r="G122" s="2" t="e">
        <f>VLOOKUP(A122,'Genes with AUC&lt;=0.95'!A:A,1,FALSE)</f>
        <v>#N/A</v>
      </c>
    </row>
    <row r="123" spans="1:7" x14ac:dyDescent="0.2">
      <c r="A123" t="s">
        <v>518</v>
      </c>
      <c r="B123">
        <v>2.0520870529156201</v>
      </c>
      <c r="C123">
        <v>0.25395626041029401</v>
      </c>
      <c r="D123">
        <v>2.0055321596335598</v>
      </c>
      <c r="E123">
        <v>1.02321323697474</v>
      </c>
      <c r="F123" s="4">
        <f t="shared" si="1"/>
        <v>-4.6965328320325295E-2</v>
      </c>
      <c r="G123" s="2" t="e">
        <f>VLOOKUP(A123,'Genes with AUC&lt;=0.95'!A:A,1,FALSE)</f>
        <v>#N/A</v>
      </c>
    </row>
    <row r="124" spans="1:7" x14ac:dyDescent="0.2">
      <c r="A124" t="s">
        <v>323</v>
      </c>
      <c r="B124">
        <v>1.22213752626036</v>
      </c>
      <c r="C124">
        <v>0.27147644005823501</v>
      </c>
      <c r="D124">
        <v>1.1933234109829201</v>
      </c>
      <c r="E124">
        <v>1.02414610742757</v>
      </c>
      <c r="F124" s="4">
        <f t="shared" si="1"/>
        <v>-4.8875249359043638E-2</v>
      </c>
      <c r="G124" s="2" t="e">
        <f>VLOOKUP(A124,'Genes with AUC&lt;=0.95'!A:A,1,FALSE)</f>
        <v>#N/A</v>
      </c>
    </row>
    <row r="125" spans="1:7" x14ac:dyDescent="0.2">
      <c r="A125" t="s">
        <v>364</v>
      </c>
      <c r="B125">
        <v>0.962960392470119</v>
      </c>
      <c r="C125">
        <v>-5.8750440597834797E-2</v>
      </c>
      <c r="D125">
        <v>0.94010389963993701</v>
      </c>
      <c r="E125">
        <v>1.02431273058109</v>
      </c>
      <c r="F125" s="4">
        <f t="shared" si="1"/>
        <v>-4.9216570030488516E-2</v>
      </c>
      <c r="G125" s="2" t="e">
        <f>VLOOKUP(A125,'Genes with AUC&lt;=0.95'!A:A,1,FALSE)</f>
        <v>#N/A</v>
      </c>
    </row>
    <row r="126" spans="1:7" x14ac:dyDescent="0.2">
      <c r="A126" t="s">
        <v>607</v>
      </c>
      <c r="B126">
        <v>1.3799570601575999</v>
      </c>
      <c r="C126">
        <v>9.9677864605844393E-2</v>
      </c>
      <c r="D126">
        <v>1.34661930944898</v>
      </c>
      <c r="E126">
        <v>1.0247566260744201</v>
      </c>
      <c r="F126" s="4">
        <f t="shared" si="1"/>
        <v>-5.0126142683428743E-2</v>
      </c>
      <c r="G126" s="2" t="e">
        <f>VLOOKUP(A126,'Genes with AUC&lt;=0.95'!A:A,1,FALSE)</f>
        <v>#N/A</v>
      </c>
    </row>
    <row r="127" spans="1:7" x14ac:dyDescent="0.2">
      <c r="A127" t="s">
        <v>320</v>
      </c>
      <c r="B127">
        <v>2.0046690547869299</v>
      </c>
      <c r="C127">
        <v>0.41303591165340298</v>
      </c>
      <c r="D127">
        <v>1.95622168245926</v>
      </c>
      <c r="E127">
        <v>1.02476578843905</v>
      </c>
      <c r="F127" s="4">
        <f t="shared" si="1"/>
        <v>-5.0144921155107713E-2</v>
      </c>
      <c r="G127" s="2" t="e">
        <f>VLOOKUP(A127,'Genes with AUC&lt;=0.95'!A:A,1,FALSE)</f>
        <v>#N/A</v>
      </c>
    </row>
    <row r="128" spans="1:7" x14ac:dyDescent="0.2">
      <c r="A128" t="s">
        <v>821</v>
      </c>
      <c r="B128">
        <v>1.62715413398975</v>
      </c>
      <c r="C128">
        <v>0.29327269039834603</v>
      </c>
      <c r="D128">
        <v>1.5877502996228601</v>
      </c>
      <c r="E128">
        <v>1.02481740005102</v>
      </c>
      <c r="F128" s="4">
        <f t="shared" si="1"/>
        <v>-5.025070344733229E-2</v>
      </c>
      <c r="G128" s="2" t="e">
        <f>VLOOKUP(A128,'Genes with AUC&lt;=0.95'!A:A,1,FALSE)</f>
        <v>#N/A</v>
      </c>
    </row>
    <row r="129" spans="1:7" x14ac:dyDescent="0.2">
      <c r="A129" t="s">
        <v>460</v>
      </c>
      <c r="B129">
        <v>1.5641032179285801</v>
      </c>
      <c r="C129">
        <v>4.4575602291184102E-3</v>
      </c>
      <c r="D129">
        <v>1.5260957098341299</v>
      </c>
      <c r="E129">
        <v>1.02490506188407</v>
      </c>
      <c r="F129" s="4">
        <f t="shared" si="1"/>
        <v>-5.0430385875589456E-2</v>
      </c>
      <c r="G129" s="2" t="e">
        <f>VLOOKUP(A129,'Genes with AUC&lt;=0.95'!A:A,1,FALSE)</f>
        <v>#N/A</v>
      </c>
    </row>
    <row r="130" spans="1:7" x14ac:dyDescent="0.2">
      <c r="A130" t="s">
        <v>715</v>
      </c>
      <c r="B130">
        <v>2.1968023814800102</v>
      </c>
      <c r="C130">
        <v>0.38287154223467801</v>
      </c>
      <c r="D130">
        <v>2.14287532336945</v>
      </c>
      <c r="E130">
        <v>1.02516574693938</v>
      </c>
      <c r="F130" s="4">
        <f t="shared" si="1"/>
        <v>-5.0964808697776975E-2</v>
      </c>
      <c r="G130" s="2" t="e">
        <f>VLOOKUP(A130,'Genes with AUC&lt;=0.95'!A:A,1,FALSE)</f>
        <v>#N/A</v>
      </c>
    </row>
    <row r="131" spans="1:7" x14ac:dyDescent="0.2">
      <c r="A131" t="s">
        <v>243</v>
      </c>
      <c r="B131">
        <v>0.71370258245998797</v>
      </c>
      <c r="C131">
        <v>-0.25433278588096198</v>
      </c>
      <c r="D131">
        <v>0.69603115900934398</v>
      </c>
      <c r="E131">
        <v>1.0253888395970501</v>
      </c>
      <c r="F131" s="4">
        <f t="shared" ref="F131:F194" si="2">1-E131^2</f>
        <v>-5.1422272370184929E-2</v>
      </c>
      <c r="G131" s="2" t="e">
        <f>VLOOKUP(A131,'Genes with AUC&lt;=0.95'!A:A,1,FALSE)</f>
        <v>#N/A</v>
      </c>
    </row>
    <row r="132" spans="1:7" x14ac:dyDescent="0.2">
      <c r="A132" t="s">
        <v>172</v>
      </c>
      <c r="B132">
        <v>2.2065404419402301</v>
      </c>
      <c r="C132">
        <v>0.38940312951372602</v>
      </c>
      <c r="D132">
        <v>2.1508463672733802</v>
      </c>
      <c r="E132">
        <v>1.02589402735326</v>
      </c>
      <c r="F132" s="4">
        <f t="shared" si="2"/>
        <v>-5.2458555359091275E-2</v>
      </c>
      <c r="G132" s="2" t="e">
        <f>VLOOKUP(A132,'Genes with AUC&lt;=0.95'!A:A,1,FALSE)</f>
        <v>#N/A</v>
      </c>
    </row>
    <row r="133" spans="1:7" x14ac:dyDescent="0.2">
      <c r="A133" t="s">
        <v>938</v>
      </c>
      <c r="B133">
        <v>2.2016240651913299</v>
      </c>
      <c r="C133">
        <v>0.40152797781942501</v>
      </c>
      <c r="D133">
        <v>2.1446829891432002</v>
      </c>
      <c r="E133">
        <v>1.0265498800225299</v>
      </c>
      <c r="F133" s="4">
        <f t="shared" si="2"/>
        <v>-5.3804656174270438E-2</v>
      </c>
      <c r="G133" s="2" t="e">
        <f>VLOOKUP(A133,'Genes with AUC&lt;=0.95'!A:A,1,FALSE)</f>
        <v>#N/A</v>
      </c>
    </row>
    <row r="134" spans="1:7" x14ac:dyDescent="0.2">
      <c r="A134" t="s">
        <v>558</v>
      </c>
      <c r="B134">
        <v>1.3749044418073499</v>
      </c>
      <c r="C134">
        <v>0.43011723610650898</v>
      </c>
      <c r="D134">
        <v>1.3392921534939</v>
      </c>
      <c r="E134">
        <v>1.02659038076236</v>
      </c>
      <c r="F134" s="4">
        <f t="shared" si="2"/>
        <v>-5.3887809873807146E-2</v>
      </c>
      <c r="G134" s="2" t="e">
        <f>VLOOKUP(A134,'Genes with AUC&lt;=0.95'!A:A,1,FALSE)</f>
        <v>#N/A</v>
      </c>
    </row>
    <row r="135" spans="1:7" x14ac:dyDescent="0.2">
      <c r="A135" t="s">
        <v>680</v>
      </c>
      <c r="B135">
        <v>2.1708384903593001</v>
      </c>
      <c r="C135">
        <v>0.335899687903498</v>
      </c>
      <c r="D135">
        <v>2.1143329413996099</v>
      </c>
      <c r="E135">
        <v>1.0267250005206201</v>
      </c>
      <c r="F135" s="4">
        <f t="shared" si="2"/>
        <v>-5.4164226694067397E-2</v>
      </c>
      <c r="G135" s="2" t="e">
        <f>VLOOKUP(A135,'Genes with AUC&lt;=0.95'!A:A,1,FALSE)</f>
        <v>#N/A</v>
      </c>
    </row>
    <row r="136" spans="1:7" x14ac:dyDescent="0.2">
      <c r="A136" t="s">
        <v>860</v>
      </c>
      <c r="B136">
        <v>1.8255302671875999</v>
      </c>
      <c r="C136">
        <v>0.18538033972383899</v>
      </c>
      <c r="D136">
        <v>1.7779657503617301</v>
      </c>
      <c r="E136">
        <v>1.02675221208068</v>
      </c>
      <c r="F136" s="4">
        <f t="shared" si="2"/>
        <v>-5.4220105012569686E-2</v>
      </c>
      <c r="G136" s="2" t="e">
        <f>VLOOKUP(A136,'Genes with AUC&lt;=0.95'!A:A,1,FALSE)</f>
        <v>#N/A</v>
      </c>
    </row>
    <row r="137" spans="1:7" x14ac:dyDescent="0.2">
      <c r="A137" t="s">
        <v>686</v>
      </c>
      <c r="B137">
        <v>0.88934164966527796</v>
      </c>
      <c r="C137">
        <v>-0.125625872308953</v>
      </c>
      <c r="D137">
        <v>0.86613169635153597</v>
      </c>
      <c r="E137">
        <v>1.02679725659678</v>
      </c>
      <c r="F137" s="4">
        <f t="shared" si="2"/>
        <v>-5.4312606154673704E-2</v>
      </c>
      <c r="G137" s="2" t="e">
        <f>VLOOKUP(A137,'Genes with AUC&lt;=0.95'!A:A,1,FALSE)</f>
        <v>#N/A</v>
      </c>
    </row>
    <row r="138" spans="1:7" x14ac:dyDescent="0.2">
      <c r="A138" t="s">
        <v>381</v>
      </c>
      <c r="B138">
        <v>0.77578307121713197</v>
      </c>
      <c r="C138">
        <v>-0.13211896264667</v>
      </c>
      <c r="D138">
        <v>0.75545937004463704</v>
      </c>
      <c r="E138">
        <v>1.0269024410555501</v>
      </c>
      <c r="F138" s="4">
        <f t="shared" si="2"/>
        <v>-5.4528623445847524E-2</v>
      </c>
      <c r="G138" s="2" t="str">
        <f>VLOOKUP(A138,'Genes with AUC&lt;=0.95'!A:A,1,FALSE)</f>
        <v>SST</v>
      </c>
    </row>
    <row r="139" spans="1:7" x14ac:dyDescent="0.2">
      <c r="A139" t="s">
        <v>618</v>
      </c>
      <c r="B139">
        <v>1.63900906247949</v>
      </c>
      <c r="C139">
        <v>0.14055258363081699</v>
      </c>
      <c r="D139">
        <v>1.59577298326392</v>
      </c>
      <c r="E139">
        <v>1.0270941290954301</v>
      </c>
      <c r="F139" s="4">
        <f t="shared" si="2"/>
        <v>-5.4922350022299948E-2</v>
      </c>
      <c r="G139" s="2" t="e">
        <f>VLOOKUP(A139,'Genes with AUC&lt;=0.95'!A:A,1,FALSE)</f>
        <v>#N/A</v>
      </c>
    </row>
    <row r="140" spans="1:7" x14ac:dyDescent="0.2">
      <c r="A140" t="s">
        <v>170</v>
      </c>
      <c r="B140">
        <v>2.20742984606329</v>
      </c>
      <c r="C140">
        <v>0.39743532485472499</v>
      </c>
      <c r="D140">
        <v>2.14857294789133</v>
      </c>
      <c r="E140">
        <v>1.0273934837677801</v>
      </c>
      <c r="F140" s="4">
        <f t="shared" si="2"/>
        <v>-5.553737048849583E-2</v>
      </c>
      <c r="G140" s="2" t="e">
        <f>VLOOKUP(A140,'Genes with AUC&lt;=0.95'!A:A,1,FALSE)</f>
        <v>#N/A</v>
      </c>
    </row>
    <row r="141" spans="1:7" x14ac:dyDescent="0.2">
      <c r="A141" t="s">
        <v>613</v>
      </c>
      <c r="B141">
        <v>1.62932094129562</v>
      </c>
      <c r="C141">
        <v>0.175887678526368</v>
      </c>
      <c r="D141">
        <v>1.58576105467398</v>
      </c>
      <c r="E141">
        <v>1.02746938858994</v>
      </c>
      <c r="F141" s="4">
        <f t="shared" si="2"/>
        <v>-5.569334448938501E-2</v>
      </c>
      <c r="G141" s="2" t="e">
        <f>VLOOKUP(A141,'Genes with AUC&lt;=0.95'!A:A,1,FALSE)</f>
        <v>#N/A</v>
      </c>
    </row>
    <row r="142" spans="1:7" x14ac:dyDescent="0.2">
      <c r="A142" t="s">
        <v>685</v>
      </c>
      <c r="B142">
        <v>1.06919372456762</v>
      </c>
      <c r="C142">
        <v>1.5148358738079E-2</v>
      </c>
      <c r="D142">
        <v>1.04035419631508</v>
      </c>
      <c r="E142">
        <v>1.02772087463546</v>
      </c>
      <c r="F142" s="4">
        <f t="shared" si="2"/>
        <v>-5.6210196161474935E-2</v>
      </c>
      <c r="G142" s="2" t="e">
        <f>VLOOKUP(A142,'Genes with AUC&lt;=0.95'!A:A,1,FALSE)</f>
        <v>#N/A</v>
      </c>
    </row>
    <row r="143" spans="1:7" x14ac:dyDescent="0.2">
      <c r="A143" t="s">
        <v>682</v>
      </c>
      <c r="B143">
        <v>1.2759314824502801</v>
      </c>
      <c r="C143">
        <v>0.105531775508349</v>
      </c>
      <c r="D143">
        <v>1.24128560537737</v>
      </c>
      <c r="E143">
        <v>1.0279112856242101</v>
      </c>
      <c r="F143" s="4">
        <f t="shared" si="2"/>
        <v>-5.6601611113616501E-2</v>
      </c>
      <c r="G143" s="2" t="e">
        <f>VLOOKUP(A143,'Genes with AUC&lt;=0.95'!A:A,1,FALSE)</f>
        <v>#N/A</v>
      </c>
    </row>
    <row r="144" spans="1:7" x14ac:dyDescent="0.2">
      <c r="A144" t="s">
        <v>112</v>
      </c>
      <c r="B144">
        <v>2.2063471213610102</v>
      </c>
      <c r="C144">
        <v>0.40213554906576598</v>
      </c>
      <c r="D144">
        <v>2.1453491077251101</v>
      </c>
      <c r="E144">
        <v>1.0284326748575601</v>
      </c>
      <c r="F144" s="4">
        <f t="shared" si="2"/>
        <v>-5.7673766714675834E-2</v>
      </c>
      <c r="G144" s="2" t="e">
        <f>VLOOKUP(A144,'Genes with AUC&lt;=0.95'!A:A,1,FALSE)</f>
        <v>#N/A</v>
      </c>
    </row>
    <row r="145" spans="1:7" x14ac:dyDescent="0.2">
      <c r="A145" t="s">
        <v>570</v>
      </c>
      <c r="B145">
        <v>2.1453951565169098</v>
      </c>
      <c r="C145">
        <v>0.50062689742246802</v>
      </c>
      <c r="D145">
        <v>2.0856002742189599</v>
      </c>
      <c r="E145">
        <v>1.0286703463924001</v>
      </c>
      <c r="F145" s="4">
        <f t="shared" si="2"/>
        <v>-5.8162681547060391E-2</v>
      </c>
      <c r="G145" s="2" t="e">
        <f>VLOOKUP(A145,'Genes with AUC&lt;=0.95'!A:A,1,FALSE)</f>
        <v>#N/A</v>
      </c>
    </row>
    <row r="146" spans="1:7" x14ac:dyDescent="0.2">
      <c r="A146" t="s">
        <v>93</v>
      </c>
      <c r="B146">
        <v>2.05969085263302</v>
      </c>
      <c r="C146">
        <v>0.36080263231846799</v>
      </c>
      <c r="D146">
        <v>2.0007068818875502</v>
      </c>
      <c r="E146">
        <v>1.0294815653804399</v>
      </c>
      <c r="F146" s="4">
        <f t="shared" si="2"/>
        <v>-5.983229345816099E-2</v>
      </c>
      <c r="G146" s="2" t="e">
        <f>VLOOKUP(A146,'Genes with AUC&lt;=0.95'!A:A,1,FALSE)</f>
        <v>#N/A</v>
      </c>
    </row>
    <row r="147" spans="1:7" x14ac:dyDescent="0.2">
      <c r="A147" t="s">
        <v>803</v>
      </c>
      <c r="B147">
        <v>1.75616820760582</v>
      </c>
      <c r="C147">
        <v>0.33102380858779001</v>
      </c>
      <c r="D147">
        <v>1.70293832388663</v>
      </c>
      <c r="E147">
        <v>1.0312576697420801</v>
      </c>
      <c r="F147" s="4">
        <f t="shared" si="2"/>
        <v>-6.3492381401865083E-2</v>
      </c>
      <c r="G147" s="2" t="e">
        <f>VLOOKUP(A147,'Genes with AUC&lt;=0.95'!A:A,1,FALSE)</f>
        <v>#N/A</v>
      </c>
    </row>
    <row r="148" spans="1:7" x14ac:dyDescent="0.2">
      <c r="A148" t="s">
        <v>216</v>
      </c>
      <c r="B148">
        <v>1.3575544359979601</v>
      </c>
      <c r="C148">
        <v>-4.5762682736471903E-2</v>
      </c>
      <c r="D148">
        <v>1.3154099274342199</v>
      </c>
      <c r="E148">
        <v>1.0320390683427001</v>
      </c>
      <c r="F148" s="4">
        <f t="shared" si="2"/>
        <v>-6.5104638585668395E-2</v>
      </c>
      <c r="G148" s="2" t="e">
        <f>VLOOKUP(A148,'Genes with AUC&lt;=0.95'!A:A,1,FALSE)</f>
        <v>#N/A</v>
      </c>
    </row>
    <row r="149" spans="1:7" x14ac:dyDescent="0.2">
      <c r="A149" t="s">
        <v>952</v>
      </c>
      <c r="B149">
        <v>1.2248623354956101</v>
      </c>
      <c r="C149">
        <v>3.5493612954613098E-2</v>
      </c>
      <c r="D149">
        <v>1.1868305802833601</v>
      </c>
      <c r="E149">
        <v>1.0320448055889899</v>
      </c>
      <c r="F149" s="4">
        <f t="shared" si="2"/>
        <v>-6.5116480743216076E-2</v>
      </c>
      <c r="G149" s="2" t="e">
        <f>VLOOKUP(A149,'Genes with AUC&lt;=0.95'!A:A,1,FALSE)</f>
        <v>#N/A</v>
      </c>
    </row>
    <row r="150" spans="1:7" x14ac:dyDescent="0.2">
      <c r="A150" t="s">
        <v>155</v>
      </c>
      <c r="B150">
        <v>1.27690415301618</v>
      </c>
      <c r="C150">
        <v>0.12573530273157199</v>
      </c>
      <c r="D150">
        <v>1.2369658660374401</v>
      </c>
      <c r="E150">
        <v>1.0322872991691101</v>
      </c>
      <c r="F150" s="4">
        <f t="shared" si="2"/>
        <v>-6.5617068025855874E-2</v>
      </c>
      <c r="G150" s="2" t="e">
        <f>VLOOKUP(A150,'Genes with AUC&lt;=0.95'!A:A,1,FALSE)</f>
        <v>#N/A</v>
      </c>
    </row>
    <row r="151" spans="1:7" x14ac:dyDescent="0.2">
      <c r="A151" t="s">
        <v>637</v>
      </c>
      <c r="B151">
        <v>1.1090061293954201</v>
      </c>
      <c r="C151">
        <v>-4.8132496456867999E-2</v>
      </c>
      <c r="D151">
        <v>1.0739248098652201</v>
      </c>
      <c r="E151">
        <v>1.03266645784503</v>
      </c>
      <c r="F151" s="4">
        <f t="shared" si="2"/>
        <v>-6.6400013158200988E-2</v>
      </c>
      <c r="G151" s="2" t="e">
        <f>VLOOKUP(A151,'Genes with AUC&lt;=0.95'!A:A,1,FALSE)</f>
        <v>#N/A</v>
      </c>
    </row>
    <row r="152" spans="1:7" x14ac:dyDescent="0.2">
      <c r="A152" t="s">
        <v>806</v>
      </c>
      <c r="B152">
        <v>1.6522702033543599</v>
      </c>
      <c r="C152">
        <v>0.22452457371068599</v>
      </c>
      <c r="D152">
        <v>1.59988341032791</v>
      </c>
      <c r="E152">
        <v>1.03274413165876</v>
      </c>
      <c r="F152" s="4">
        <f t="shared" si="2"/>
        <v>-6.6560441475606247E-2</v>
      </c>
      <c r="G152" s="2" t="e">
        <f>VLOOKUP(A152,'Genes with AUC&lt;=0.95'!A:A,1,FALSE)</f>
        <v>#N/A</v>
      </c>
    </row>
    <row r="153" spans="1:7" x14ac:dyDescent="0.2">
      <c r="A153" t="s">
        <v>258</v>
      </c>
      <c r="B153">
        <v>1.8020387324398901</v>
      </c>
      <c r="C153">
        <v>0.31063024804449502</v>
      </c>
      <c r="D153">
        <v>1.74387650154304</v>
      </c>
      <c r="E153">
        <v>1.0333522648222899</v>
      </c>
      <c r="F153" s="4">
        <f t="shared" si="2"/>
        <v>-6.7816903213355983E-2</v>
      </c>
      <c r="G153" s="2" t="e">
        <f>VLOOKUP(A153,'Genes with AUC&lt;=0.95'!A:A,1,FALSE)</f>
        <v>#N/A</v>
      </c>
    </row>
    <row r="154" spans="1:7" x14ac:dyDescent="0.2">
      <c r="A154" t="s">
        <v>222</v>
      </c>
      <c r="B154">
        <v>1.01513885659656</v>
      </c>
      <c r="C154">
        <v>6.4380688995259103E-2</v>
      </c>
      <c r="D154">
        <v>0.98218714881577796</v>
      </c>
      <c r="E154">
        <v>1.0335493167676999</v>
      </c>
      <c r="F154" s="4">
        <f t="shared" si="2"/>
        <v>-6.822419019097925E-2</v>
      </c>
      <c r="G154" s="2" t="e">
        <f>VLOOKUP(A154,'Genes with AUC&lt;=0.95'!A:A,1,FALSE)</f>
        <v>#N/A</v>
      </c>
    </row>
    <row r="155" spans="1:7" x14ac:dyDescent="0.2">
      <c r="A155" t="s">
        <v>55</v>
      </c>
      <c r="B155">
        <v>1.76599251059429</v>
      </c>
      <c r="C155">
        <v>0.39051100989757898</v>
      </c>
      <c r="D155">
        <v>1.7083361225995</v>
      </c>
      <c r="E155">
        <v>1.03375002567237</v>
      </c>
      <c r="F155" s="4">
        <f t="shared" si="2"/>
        <v>-6.8639115577625587E-2</v>
      </c>
      <c r="G155" s="2" t="e">
        <f>VLOOKUP(A155,'Genes with AUC&lt;=0.95'!A:A,1,FALSE)</f>
        <v>#N/A</v>
      </c>
    </row>
    <row r="156" spans="1:7" x14ac:dyDescent="0.2">
      <c r="A156" t="s">
        <v>692</v>
      </c>
      <c r="B156">
        <v>2.0090549653545802</v>
      </c>
      <c r="C156">
        <v>0.36179979110766503</v>
      </c>
      <c r="D156">
        <v>1.94282297606246</v>
      </c>
      <c r="E156">
        <v>1.0340905940006599</v>
      </c>
      <c r="F156" s="4">
        <f t="shared" si="2"/>
        <v>-6.9343356600637618E-2</v>
      </c>
      <c r="G156" s="2" t="e">
        <f>VLOOKUP(A156,'Genes with AUC&lt;=0.95'!A:A,1,FALSE)</f>
        <v>#N/A</v>
      </c>
    </row>
    <row r="157" spans="1:7" x14ac:dyDescent="0.2">
      <c r="A157" t="s">
        <v>389</v>
      </c>
      <c r="B157">
        <v>2.2096419859753098</v>
      </c>
      <c r="C157">
        <v>0.42913571925930599</v>
      </c>
      <c r="D157">
        <v>2.1346513986607798</v>
      </c>
      <c r="E157">
        <v>1.0351301328926901</v>
      </c>
      <c r="F157" s="4">
        <f t="shared" si="2"/>
        <v>-7.1494392022438236E-2</v>
      </c>
      <c r="G157" s="2" t="e">
        <f>VLOOKUP(A157,'Genes with AUC&lt;=0.95'!A:A,1,FALSE)</f>
        <v>#N/A</v>
      </c>
    </row>
    <row r="158" spans="1:7" x14ac:dyDescent="0.2">
      <c r="A158" t="s">
        <v>507</v>
      </c>
      <c r="B158">
        <v>2.18311201692672</v>
      </c>
      <c r="C158">
        <v>0.43757833013749398</v>
      </c>
      <c r="D158">
        <v>2.1086389548397602</v>
      </c>
      <c r="E158">
        <v>1.0353180718377699</v>
      </c>
      <c r="F158" s="4">
        <f t="shared" si="2"/>
        <v>-7.1883509873877705E-2</v>
      </c>
      <c r="G158" s="2" t="e">
        <f>VLOOKUP(A158,'Genes with AUC&lt;=0.95'!A:A,1,FALSE)</f>
        <v>#N/A</v>
      </c>
    </row>
    <row r="159" spans="1:7" x14ac:dyDescent="0.2">
      <c r="A159" t="s">
        <v>477</v>
      </c>
      <c r="B159">
        <v>1.4819959250922401</v>
      </c>
      <c r="C159">
        <v>0.23651935690706499</v>
      </c>
      <c r="D159">
        <v>1.43082504577398</v>
      </c>
      <c r="E159">
        <v>1.03576319793213</v>
      </c>
      <c r="F159" s="4">
        <f t="shared" si="2"/>
        <v>-7.2805402190592616E-2</v>
      </c>
      <c r="G159" s="2" t="e">
        <f>VLOOKUP(A159,'Genes with AUC&lt;=0.95'!A:A,1,FALSE)</f>
        <v>#N/A</v>
      </c>
    </row>
    <row r="160" spans="1:7" x14ac:dyDescent="0.2">
      <c r="A160" t="s">
        <v>308</v>
      </c>
      <c r="B160">
        <v>1.21509483561635</v>
      </c>
      <c r="C160">
        <v>-6.3043014362458405E-2</v>
      </c>
      <c r="D160">
        <v>1.17303160183588</v>
      </c>
      <c r="E160">
        <v>1.0358585682727</v>
      </c>
      <c r="F160" s="4">
        <f t="shared" si="2"/>
        <v>-7.3002973463967891E-2</v>
      </c>
      <c r="G160" s="2" t="e">
        <f>VLOOKUP(A160,'Genes with AUC&lt;=0.95'!A:A,1,FALSE)</f>
        <v>#N/A</v>
      </c>
    </row>
    <row r="161" spans="1:7" x14ac:dyDescent="0.2">
      <c r="A161" t="s">
        <v>623</v>
      </c>
      <c r="B161">
        <v>2.0225554251604798</v>
      </c>
      <c r="C161">
        <v>0.36273244910107999</v>
      </c>
      <c r="D161">
        <v>1.95237737634207</v>
      </c>
      <c r="E161">
        <v>1.0359449201106199</v>
      </c>
      <c r="F161" s="4">
        <f t="shared" si="2"/>
        <v>-7.3181877502998649E-2</v>
      </c>
      <c r="G161" s="2" t="e">
        <f>VLOOKUP(A161,'Genes with AUC&lt;=0.95'!A:A,1,FALSE)</f>
        <v>#N/A</v>
      </c>
    </row>
    <row r="162" spans="1:7" x14ac:dyDescent="0.2">
      <c r="A162" t="s">
        <v>785</v>
      </c>
      <c r="B162">
        <v>1.0524870776047699</v>
      </c>
      <c r="C162">
        <v>-2.9369366567465E-2</v>
      </c>
      <c r="D162">
        <v>1.0158281628121699</v>
      </c>
      <c r="E162">
        <v>1.03608771260201</v>
      </c>
      <c r="F162" s="4">
        <f t="shared" si="2"/>
        <v>-7.3477748204865412E-2</v>
      </c>
      <c r="G162" s="2" t="e">
        <f>VLOOKUP(A162,'Genes with AUC&lt;=0.95'!A:A,1,FALSE)</f>
        <v>#N/A</v>
      </c>
    </row>
    <row r="163" spans="1:7" x14ac:dyDescent="0.2">
      <c r="A163" t="s">
        <v>569</v>
      </c>
      <c r="B163">
        <v>1.23716316334837</v>
      </c>
      <c r="C163">
        <v>-0.12610058468520299</v>
      </c>
      <c r="D163">
        <v>1.19288707367071</v>
      </c>
      <c r="E163">
        <v>1.0371167486469599</v>
      </c>
      <c r="F163" s="4">
        <f t="shared" si="2"/>
        <v>-7.561115032404131E-2</v>
      </c>
      <c r="G163" s="2" t="e">
        <f>VLOOKUP(A163,'Genes with AUC&lt;=0.95'!A:A,1,FALSE)</f>
        <v>#N/A</v>
      </c>
    </row>
    <row r="164" spans="1:7" x14ac:dyDescent="0.2">
      <c r="A164" t="s">
        <v>666</v>
      </c>
      <c r="B164">
        <v>0.57160610748483798</v>
      </c>
      <c r="C164">
        <v>-0.174139696840552</v>
      </c>
      <c r="D164">
        <v>0.55073427159524002</v>
      </c>
      <c r="E164">
        <v>1.0378981969455801</v>
      </c>
      <c r="F164" s="4">
        <f t="shared" si="2"/>
        <v>-7.723266722288602E-2</v>
      </c>
      <c r="G164" s="2" t="e">
        <f>VLOOKUP(A164,'Genes with AUC&lt;=0.95'!A:A,1,FALSE)</f>
        <v>#N/A</v>
      </c>
    </row>
    <row r="165" spans="1:7" x14ac:dyDescent="0.2">
      <c r="A165" t="s">
        <v>250</v>
      </c>
      <c r="B165">
        <v>1.1536251529116199</v>
      </c>
      <c r="C165">
        <v>2.1851752162481801E-2</v>
      </c>
      <c r="D165">
        <v>1.11135616538636</v>
      </c>
      <c r="E165">
        <v>1.03803370048391</v>
      </c>
      <c r="F165" s="4">
        <f t="shared" si="2"/>
        <v>-7.751396334031968E-2</v>
      </c>
      <c r="G165" s="2" t="e">
        <f>VLOOKUP(A165,'Genes with AUC&lt;=0.95'!A:A,1,FALSE)</f>
        <v>#N/A</v>
      </c>
    </row>
    <row r="166" spans="1:7" x14ac:dyDescent="0.2">
      <c r="A166" t="s">
        <v>552</v>
      </c>
      <c r="B166">
        <v>0.97498193699977997</v>
      </c>
      <c r="C166">
        <v>8.4037953430204204E-2</v>
      </c>
      <c r="D166">
        <v>0.93876119225944499</v>
      </c>
      <c r="E166">
        <v>1.0385835556891201</v>
      </c>
      <c r="F166" s="4">
        <f t="shared" si="2"/>
        <v>-7.8655802147855614E-2</v>
      </c>
      <c r="G166" s="2" t="e">
        <f>VLOOKUP(A166,'Genes with AUC&lt;=0.95'!A:A,1,FALSE)</f>
        <v>#N/A</v>
      </c>
    </row>
    <row r="167" spans="1:7" x14ac:dyDescent="0.2">
      <c r="A167" t="s">
        <v>150</v>
      </c>
      <c r="B167">
        <v>1.7042621408356</v>
      </c>
      <c r="C167">
        <v>0.32493168793960903</v>
      </c>
      <c r="D167">
        <v>1.6407439047040899</v>
      </c>
      <c r="E167">
        <v>1.0387130715216399</v>
      </c>
      <c r="F167" s="4">
        <f t="shared" si="2"/>
        <v>-7.8924844949919581E-2</v>
      </c>
      <c r="G167" s="2" t="e">
        <f>VLOOKUP(A167,'Genes with AUC&lt;=0.95'!A:A,1,FALSE)</f>
        <v>#N/A</v>
      </c>
    </row>
    <row r="168" spans="1:7" x14ac:dyDescent="0.2">
      <c r="A168" t="s">
        <v>942</v>
      </c>
      <c r="B168">
        <v>1.99386610331057</v>
      </c>
      <c r="C168">
        <v>0.36010007760024898</v>
      </c>
      <c r="D168">
        <v>1.91943876496084</v>
      </c>
      <c r="E168">
        <v>1.0387755732083701</v>
      </c>
      <c r="F168" s="4">
        <f t="shared" si="2"/>
        <v>-7.9054691494377938E-2</v>
      </c>
      <c r="G168" s="2" t="e">
        <f>VLOOKUP(A168,'Genes with AUC&lt;=0.95'!A:A,1,FALSE)</f>
        <v>#N/A</v>
      </c>
    </row>
    <row r="169" spans="1:7" x14ac:dyDescent="0.2">
      <c r="A169" t="s">
        <v>835</v>
      </c>
      <c r="B169">
        <v>1.3625817780159299</v>
      </c>
      <c r="C169">
        <v>8.2826568782821006E-2</v>
      </c>
      <c r="D169">
        <v>1.3117030148087501</v>
      </c>
      <c r="E169">
        <v>1.03878832527849</v>
      </c>
      <c r="F169" s="4">
        <f t="shared" si="2"/>
        <v>-7.9081184734889787E-2</v>
      </c>
      <c r="G169" s="2" t="e">
        <f>VLOOKUP(A169,'Genes with AUC&lt;=0.95'!A:A,1,FALSE)</f>
        <v>#N/A</v>
      </c>
    </row>
    <row r="170" spans="1:7" x14ac:dyDescent="0.2">
      <c r="A170" t="s">
        <v>45</v>
      </c>
      <c r="B170">
        <v>1.11649861924327</v>
      </c>
      <c r="C170">
        <v>0.13757724063170701</v>
      </c>
      <c r="D170">
        <v>1.0745883999371899</v>
      </c>
      <c r="E170">
        <v>1.0390011834377899</v>
      </c>
      <c r="F170" s="4">
        <f t="shared" si="2"/>
        <v>-7.9523459185127932E-2</v>
      </c>
      <c r="G170" s="2" t="e">
        <f>VLOOKUP(A170,'Genes with AUC&lt;=0.95'!A:A,1,FALSE)</f>
        <v>#N/A</v>
      </c>
    </row>
    <row r="171" spans="1:7" x14ac:dyDescent="0.2">
      <c r="A171" t="s">
        <v>296</v>
      </c>
      <c r="B171">
        <v>1.62083575911196</v>
      </c>
      <c r="C171">
        <v>0.18299147907343699</v>
      </c>
      <c r="D171">
        <v>1.5598367709104899</v>
      </c>
      <c r="E171">
        <v>1.0391060073329701</v>
      </c>
      <c r="F171" s="4">
        <f t="shared" si="2"/>
        <v>-7.9741294475466518E-2</v>
      </c>
      <c r="G171" s="2" t="e">
        <f>VLOOKUP(A171,'Genes with AUC&lt;=0.95'!A:A,1,FALSE)</f>
        <v>#N/A</v>
      </c>
    </row>
    <row r="172" spans="1:7" x14ac:dyDescent="0.2">
      <c r="A172" t="s">
        <v>46</v>
      </c>
      <c r="B172">
        <v>1.7321692920645499</v>
      </c>
      <c r="C172">
        <v>0.221461592440935</v>
      </c>
      <c r="D172">
        <v>1.6667745369357301</v>
      </c>
      <c r="E172">
        <v>1.0392343137477</v>
      </c>
      <c r="F172" s="4">
        <f t="shared" si="2"/>
        <v>-8.000795887065304E-2</v>
      </c>
      <c r="G172" s="2" t="e">
        <f>VLOOKUP(A172,'Genes with AUC&lt;=0.95'!A:A,1,FALSE)</f>
        <v>#N/A</v>
      </c>
    </row>
    <row r="173" spans="1:7" x14ac:dyDescent="0.2">
      <c r="A173" t="s">
        <v>614</v>
      </c>
      <c r="B173">
        <v>1.6204480301936299</v>
      </c>
      <c r="C173">
        <v>0.23566792227971001</v>
      </c>
      <c r="D173">
        <v>1.5589922555170099</v>
      </c>
      <c r="E173">
        <v>1.0394201924090001</v>
      </c>
      <c r="F173" s="4">
        <f t="shared" si="2"/>
        <v>-8.039433638756277E-2</v>
      </c>
      <c r="G173" s="2" t="e">
        <f>VLOOKUP(A173,'Genes with AUC&lt;=0.95'!A:A,1,FALSE)</f>
        <v>#N/A</v>
      </c>
    </row>
    <row r="174" spans="1:7" x14ac:dyDescent="0.2">
      <c r="A174" t="s">
        <v>138</v>
      </c>
      <c r="B174">
        <v>0.90776007966171102</v>
      </c>
      <c r="C174">
        <v>1.98323794486308E-2</v>
      </c>
      <c r="D174">
        <v>0.87304522098118897</v>
      </c>
      <c r="E174">
        <v>1.0397629559686501</v>
      </c>
      <c r="F174" s="4">
        <f t="shared" si="2"/>
        <v>-8.1107004604664912E-2</v>
      </c>
      <c r="G174" s="2" t="e">
        <f>VLOOKUP(A174,'Genes with AUC&lt;=0.95'!A:A,1,FALSE)</f>
        <v>#N/A</v>
      </c>
    </row>
    <row r="175" spans="1:7" x14ac:dyDescent="0.2">
      <c r="A175" t="s">
        <v>181</v>
      </c>
      <c r="B175">
        <v>1.6581410954054201</v>
      </c>
      <c r="C175">
        <v>0.21002751505484901</v>
      </c>
      <c r="D175">
        <v>1.5945106694950999</v>
      </c>
      <c r="E175">
        <v>1.0399059267069499</v>
      </c>
      <c r="F175" s="4">
        <f t="shared" si="2"/>
        <v>-8.1404336400240362E-2</v>
      </c>
      <c r="G175" s="2" t="e">
        <f>VLOOKUP(A175,'Genes with AUC&lt;=0.95'!A:A,1,FALSE)</f>
        <v>#N/A</v>
      </c>
    </row>
    <row r="176" spans="1:7" x14ac:dyDescent="0.2">
      <c r="A176" t="s">
        <v>644</v>
      </c>
      <c r="B176">
        <v>1.15549940469589</v>
      </c>
      <c r="C176">
        <v>0.110164076163469</v>
      </c>
      <c r="D176">
        <v>1.1111076099255599</v>
      </c>
      <c r="E176">
        <v>1.0399527411870499</v>
      </c>
      <c r="F176" s="4">
        <f t="shared" si="2"/>
        <v>-8.1501703902459255E-2</v>
      </c>
      <c r="G176" s="2" t="e">
        <f>VLOOKUP(A176,'Genes with AUC&lt;=0.95'!A:A,1,FALSE)</f>
        <v>#N/A</v>
      </c>
    </row>
    <row r="177" spans="1:7" x14ac:dyDescent="0.2">
      <c r="A177" t="s">
        <v>633</v>
      </c>
      <c r="B177">
        <v>2.17933354615118</v>
      </c>
      <c r="C177">
        <v>0.42553856762824099</v>
      </c>
      <c r="D177">
        <v>2.09531505548691</v>
      </c>
      <c r="E177">
        <v>1.04009826133031</v>
      </c>
      <c r="F177" s="4">
        <f t="shared" si="2"/>
        <v>-8.1804393222333793E-2</v>
      </c>
      <c r="G177" s="2" t="e">
        <f>VLOOKUP(A177,'Genes with AUC&lt;=0.95'!A:A,1,FALSE)</f>
        <v>#N/A</v>
      </c>
    </row>
    <row r="178" spans="1:7" x14ac:dyDescent="0.2">
      <c r="A178" t="s">
        <v>237</v>
      </c>
      <c r="B178">
        <v>1.0240723526009501</v>
      </c>
      <c r="C178">
        <v>-1.25394357665859E-2</v>
      </c>
      <c r="D178">
        <v>0.98430883086436505</v>
      </c>
      <c r="E178">
        <v>1.04039740423914</v>
      </c>
      <c r="F178" s="4">
        <f t="shared" si="2"/>
        <v>-8.2426758747540463E-2</v>
      </c>
      <c r="G178" s="2" t="e">
        <f>VLOOKUP(A178,'Genes with AUC&lt;=0.95'!A:A,1,FALSE)</f>
        <v>#N/A</v>
      </c>
    </row>
    <row r="179" spans="1:7" x14ac:dyDescent="0.2">
      <c r="A179" t="s">
        <v>225</v>
      </c>
      <c r="B179">
        <v>2.1366790460847001</v>
      </c>
      <c r="C179">
        <v>0.455669738191187</v>
      </c>
      <c r="D179">
        <v>2.0532479130919801</v>
      </c>
      <c r="E179">
        <v>1.04063373568322</v>
      </c>
      <c r="F179" s="4">
        <f t="shared" si="2"/>
        <v>-8.2918571842013788E-2</v>
      </c>
      <c r="G179" s="2" t="e">
        <f>VLOOKUP(A179,'Genes with AUC&lt;=0.95'!A:A,1,FALSE)</f>
        <v>#N/A</v>
      </c>
    </row>
    <row r="180" spans="1:7" x14ac:dyDescent="0.2">
      <c r="A180" t="s">
        <v>603</v>
      </c>
      <c r="B180">
        <v>1.84750954614272</v>
      </c>
      <c r="C180">
        <v>0.39011284097445997</v>
      </c>
      <c r="D180">
        <v>1.77528869736904</v>
      </c>
      <c r="E180">
        <v>1.04068118547744</v>
      </c>
      <c r="F180" s="4">
        <f t="shared" si="2"/>
        <v>-8.3017329806730045E-2</v>
      </c>
      <c r="G180" s="2" t="e">
        <f>VLOOKUP(A180,'Genes with AUC&lt;=0.95'!A:A,1,FALSE)</f>
        <v>#N/A</v>
      </c>
    </row>
    <row r="181" spans="1:7" x14ac:dyDescent="0.2">
      <c r="A181" t="s">
        <v>247</v>
      </c>
      <c r="B181">
        <v>1.1667902234384899</v>
      </c>
      <c r="C181">
        <v>0.114949340525793</v>
      </c>
      <c r="D181">
        <v>1.12059517564737</v>
      </c>
      <c r="E181">
        <v>1.04122367184422</v>
      </c>
      <c r="F181" s="4">
        <f t="shared" si="2"/>
        <v>-8.4146734808760115E-2</v>
      </c>
      <c r="G181" s="2" t="e">
        <f>VLOOKUP(A181,'Genes with AUC&lt;=0.95'!A:A,1,FALSE)</f>
        <v>#N/A</v>
      </c>
    </row>
    <row r="182" spans="1:7" s="4" customFormat="1" x14ac:dyDescent="0.2">
      <c r="A182" s="4" t="s">
        <v>48</v>
      </c>
      <c r="B182" s="4">
        <v>1.5930062189773699</v>
      </c>
      <c r="C182" s="4">
        <v>0.29865025222196001</v>
      </c>
      <c r="D182" s="4">
        <v>1.5289649931153799</v>
      </c>
      <c r="E182" s="4">
        <v>1.0418853447595899</v>
      </c>
      <c r="F182" s="4">
        <f t="shared" si="2"/>
        <v>-8.552507162480949E-2</v>
      </c>
      <c r="G182" s="2" t="str">
        <f>VLOOKUP(A182,'Genes with AUC&lt;=0.95'!A:A,1,FALSE)</f>
        <v>OCA2</v>
      </c>
    </row>
    <row r="183" spans="1:7" x14ac:dyDescent="0.2">
      <c r="A183" t="s">
        <v>158</v>
      </c>
      <c r="B183">
        <v>0.96603570409494899</v>
      </c>
      <c r="C183">
        <v>2.0107841742303199E-2</v>
      </c>
      <c r="D183">
        <v>0.92629763464607195</v>
      </c>
      <c r="E183">
        <v>1.0428998930393001</v>
      </c>
      <c r="F183" s="4">
        <f t="shared" si="2"/>
        <v>-8.7640186901383643E-2</v>
      </c>
      <c r="G183" s="2" t="e">
        <f>VLOOKUP(A183,'Genes with AUC&lt;=0.95'!A:A,1,FALSE)</f>
        <v>#N/A</v>
      </c>
    </row>
    <row r="184" spans="1:7" x14ac:dyDescent="0.2">
      <c r="A184" t="s">
        <v>914</v>
      </c>
      <c r="B184">
        <v>1.06394039526408</v>
      </c>
      <c r="C184">
        <v>-4.4277747107351002E-2</v>
      </c>
      <c r="D184">
        <v>1.0200713801809</v>
      </c>
      <c r="E184">
        <v>1.0430058287444499</v>
      </c>
      <c r="F184" s="4">
        <f t="shared" si="2"/>
        <v>-8.7861158794896754E-2</v>
      </c>
      <c r="G184" s="2" t="e">
        <f>VLOOKUP(A184,'Genes with AUC&lt;=0.95'!A:A,1,FALSE)</f>
        <v>#N/A</v>
      </c>
    </row>
    <row r="185" spans="1:7" x14ac:dyDescent="0.2">
      <c r="A185" t="s">
        <v>430</v>
      </c>
      <c r="B185">
        <v>1.8517693596529401</v>
      </c>
      <c r="C185">
        <v>0.43481492961832702</v>
      </c>
      <c r="D185">
        <v>1.7751779719722101</v>
      </c>
      <c r="E185">
        <v>1.0431457515189999</v>
      </c>
      <c r="F185" s="4">
        <f t="shared" si="2"/>
        <v>-8.8153058912139093E-2</v>
      </c>
      <c r="G185" s="2" t="e">
        <f>VLOOKUP(A185,'Genes with AUC&lt;=0.95'!A:A,1,FALSE)</f>
        <v>#N/A</v>
      </c>
    </row>
    <row r="186" spans="1:7" x14ac:dyDescent="0.2">
      <c r="A186" t="s">
        <v>929</v>
      </c>
      <c r="B186">
        <v>1.2406290546096801</v>
      </c>
      <c r="C186">
        <v>0.206047484364759</v>
      </c>
      <c r="D186">
        <v>1.1880511804167899</v>
      </c>
      <c r="E186">
        <v>1.0442555632783701</v>
      </c>
      <c r="F186" s="4">
        <f t="shared" si="2"/>
        <v>-9.0469681437826077E-2</v>
      </c>
      <c r="G186" s="2" t="e">
        <f>VLOOKUP(A186,'Genes with AUC&lt;=0.95'!A:A,1,FALSE)</f>
        <v>#N/A</v>
      </c>
    </row>
    <row r="187" spans="1:7" x14ac:dyDescent="0.2">
      <c r="A187" t="s">
        <v>59</v>
      </c>
      <c r="B187">
        <v>1.2581967310319799</v>
      </c>
      <c r="C187">
        <v>0.227397072127829</v>
      </c>
      <c r="D187">
        <v>1.2046578881213299</v>
      </c>
      <c r="E187">
        <v>1.0444431929086</v>
      </c>
      <c r="F187" s="4">
        <f t="shared" si="2"/>
        <v>-9.0861583213110997E-2</v>
      </c>
      <c r="G187" s="2" t="e">
        <f>VLOOKUP(A187,'Genes with AUC&lt;=0.95'!A:A,1,FALSE)</f>
        <v>#N/A</v>
      </c>
    </row>
    <row r="188" spans="1:7" x14ac:dyDescent="0.2">
      <c r="A188" t="s">
        <v>305</v>
      </c>
      <c r="B188">
        <v>1.4251402357696901</v>
      </c>
      <c r="C188">
        <v>0.20916996511539601</v>
      </c>
      <c r="D188">
        <v>1.3644370263310801</v>
      </c>
      <c r="E188">
        <v>1.0444895647561201</v>
      </c>
      <c r="F188" s="4">
        <f t="shared" si="2"/>
        <v>-9.0958450884429221E-2</v>
      </c>
      <c r="G188" s="2" t="e">
        <f>VLOOKUP(A188,'Genes with AUC&lt;=0.95'!A:A,1,FALSE)</f>
        <v>#N/A</v>
      </c>
    </row>
    <row r="189" spans="1:7" x14ac:dyDescent="0.2">
      <c r="A189" t="s">
        <v>784</v>
      </c>
      <c r="B189">
        <v>1.49823826150586</v>
      </c>
      <c r="C189">
        <v>0.16169234779979599</v>
      </c>
      <c r="D189">
        <v>1.4342265379841499</v>
      </c>
      <c r="E189">
        <v>1.04463152913882</v>
      </c>
      <c r="F189" s="4">
        <f t="shared" si="2"/>
        <v>-9.1255031670909315E-2</v>
      </c>
      <c r="G189" s="2" t="e">
        <f>VLOOKUP(A189,'Genes with AUC&lt;=0.95'!A:A,1,FALSE)</f>
        <v>#N/A</v>
      </c>
    </row>
    <row r="190" spans="1:7" x14ac:dyDescent="0.2">
      <c r="A190" t="s">
        <v>808</v>
      </c>
      <c r="B190">
        <v>2.2143680138236301</v>
      </c>
      <c r="C190">
        <v>0.40830135298672698</v>
      </c>
      <c r="D190">
        <v>2.11933862342558</v>
      </c>
      <c r="E190">
        <v>1.0448391726303901</v>
      </c>
      <c r="F190" s="4">
        <f t="shared" si="2"/>
        <v>-9.1688896662958097E-2</v>
      </c>
      <c r="G190" s="2" t="e">
        <f>VLOOKUP(A190,'Genes with AUC&lt;=0.95'!A:A,1,FALSE)</f>
        <v>#N/A</v>
      </c>
    </row>
    <row r="191" spans="1:7" x14ac:dyDescent="0.2">
      <c r="A191" t="s">
        <v>555</v>
      </c>
      <c r="B191">
        <v>1.9047670924470801</v>
      </c>
      <c r="C191">
        <v>0.26665415244465501</v>
      </c>
      <c r="D191">
        <v>1.8218276245820499</v>
      </c>
      <c r="E191">
        <v>1.04552542004848</v>
      </c>
      <c r="F191" s="4">
        <f t="shared" si="2"/>
        <v>-9.3123403967550589E-2</v>
      </c>
      <c r="G191" s="2" t="e">
        <f>VLOOKUP(A191,'Genes with AUC&lt;=0.95'!A:A,1,FALSE)</f>
        <v>#N/A</v>
      </c>
    </row>
    <row r="192" spans="1:7" x14ac:dyDescent="0.2">
      <c r="A192" t="s">
        <v>88</v>
      </c>
      <c r="B192">
        <v>1.74641446615623</v>
      </c>
      <c r="C192">
        <v>0.257763900238273</v>
      </c>
      <c r="D192">
        <v>1.6685994705260501</v>
      </c>
      <c r="E192">
        <v>1.0466349156910899</v>
      </c>
      <c r="F192" s="4">
        <f t="shared" si="2"/>
        <v>-9.5444646743694905E-2</v>
      </c>
      <c r="G192" s="2" t="e">
        <f>VLOOKUP(A192,'Genes with AUC&lt;=0.95'!A:A,1,FALSE)</f>
        <v>#N/A</v>
      </c>
    </row>
    <row r="193" spans="1:7" x14ac:dyDescent="0.2">
      <c r="A193" t="s">
        <v>464</v>
      </c>
      <c r="B193">
        <v>1.32757190141757</v>
      </c>
      <c r="C193">
        <v>9.7936103973329594E-2</v>
      </c>
      <c r="D193">
        <v>1.2683693124744599</v>
      </c>
      <c r="E193">
        <v>1.0466761442119701</v>
      </c>
      <c r="F193" s="4">
        <f t="shared" si="2"/>
        <v>-9.5530950862436903E-2</v>
      </c>
      <c r="G193" s="2" t="e">
        <f>VLOOKUP(A193,'Genes with AUC&lt;=0.95'!A:A,1,FALSE)</f>
        <v>#N/A</v>
      </c>
    </row>
    <row r="194" spans="1:7" x14ac:dyDescent="0.2">
      <c r="A194" t="s">
        <v>769</v>
      </c>
      <c r="B194">
        <v>0.77371195718446195</v>
      </c>
      <c r="C194">
        <v>-0.14985931153669599</v>
      </c>
      <c r="D194">
        <v>0.73909295124879004</v>
      </c>
      <c r="E194">
        <v>1.0468398540091299</v>
      </c>
      <c r="F194" s="4">
        <f t="shared" si="2"/>
        <v>-9.5873679941856471E-2</v>
      </c>
      <c r="G194" s="2" t="e">
        <f>VLOOKUP(A194,'Genes with AUC&lt;=0.95'!A:A,1,FALSE)</f>
        <v>#N/A</v>
      </c>
    </row>
    <row r="195" spans="1:7" x14ac:dyDescent="0.2">
      <c r="A195" t="s">
        <v>54</v>
      </c>
      <c r="B195">
        <v>1.51555134308001</v>
      </c>
      <c r="C195">
        <v>4.3748735309066603E-2</v>
      </c>
      <c r="D195">
        <v>1.4476974827540301</v>
      </c>
      <c r="E195">
        <v>1.0468701929334701</v>
      </c>
      <c r="F195" s="4">
        <f t="shared" ref="F195:F258" si="3">1-E195^2</f>
        <v>-9.5937200852560744E-2</v>
      </c>
      <c r="G195" s="2" t="e">
        <f>VLOOKUP(A195,'Genes with AUC&lt;=0.95'!A:A,1,FALSE)</f>
        <v>#N/A</v>
      </c>
    </row>
    <row r="196" spans="1:7" x14ac:dyDescent="0.2">
      <c r="A196" t="s">
        <v>960</v>
      </c>
      <c r="B196">
        <v>2.14357626307104</v>
      </c>
      <c r="C196">
        <v>0.46622219987992303</v>
      </c>
      <c r="D196">
        <v>2.0472271396096602</v>
      </c>
      <c r="E196">
        <v>1.0470632308439101</v>
      </c>
      <c r="F196" s="4">
        <f t="shared" si="3"/>
        <v>-9.6341409385287236E-2</v>
      </c>
      <c r="G196" s="2" t="e">
        <f>VLOOKUP(A196,'Genes with AUC&lt;=0.95'!A:A,1,FALSE)</f>
        <v>#N/A</v>
      </c>
    </row>
    <row r="197" spans="1:7" x14ac:dyDescent="0.2">
      <c r="A197" t="s">
        <v>273</v>
      </c>
      <c r="B197">
        <v>1.60017066608407</v>
      </c>
      <c r="C197">
        <v>0.249464057819024</v>
      </c>
      <c r="D197">
        <v>1.5279679980782199</v>
      </c>
      <c r="E197">
        <v>1.04725404465057</v>
      </c>
      <c r="F197" s="4">
        <f t="shared" si="3"/>
        <v>-9.6741034036978091E-2</v>
      </c>
      <c r="G197" s="2" t="e">
        <f>VLOOKUP(A197,'Genes with AUC&lt;=0.95'!A:A,1,FALSE)</f>
        <v>#N/A</v>
      </c>
    </row>
    <row r="198" spans="1:7" x14ac:dyDescent="0.2">
      <c r="A198" t="s">
        <v>537</v>
      </c>
      <c r="B198">
        <v>0.63005939435830505</v>
      </c>
      <c r="C198">
        <v>-9.6012668326500503E-2</v>
      </c>
      <c r="D198">
        <v>0.60120171638087205</v>
      </c>
      <c r="E198">
        <v>1.0479999926665999</v>
      </c>
      <c r="F198" s="4">
        <f t="shared" si="3"/>
        <v>-9.8303984629193542E-2</v>
      </c>
      <c r="G198" s="2" t="e">
        <f>VLOOKUP(A198,'Genes with AUC&lt;=0.95'!A:A,1,FALSE)</f>
        <v>#N/A</v>
      </c>
    </row>
    <row r="199" spans="1:7" x14ac:dyDescent="0.2">
      <c r="A199" t="s">
        <v>802</v>
      </c>
      <c r="B199">
        <v>1.42451078419141</v>
      </c>
      <c r="C199">
        <v>0.222722939362578</v>
      </c>
      <c r="D199">
        <v>1.35925896191909</v>
      </c>
      <c r="E199">
        <v>1.04800543833103</v>
      </c>
      <c r="F199" s="4">
        <f t="shared" si="3"/>
        <v>-9.8315398771414264E-2</v>
      </c>
      <c r="G199" s="2" t="e">
        <f>VLOOKUP(A199,'Genes with AUC&lt;=0.95'!A:A,1,FALSE)</f>
        <v>#N/A</v>
      </c>
    </row>
    <row r="200" spans="1:7" x14ac:dyDescent="0.2">
      <c r="A200" t="s">
        <v>617</v>
      </c>
      <c r="B200">
        <v>2.2089443494233501</v>
      </c>
      <c r="C200">
        <v>0.50544956082899895</v>
      </c>
      <c r="D200">
        <v>2.1071801828229999</v>
      </c>
      <c r="E200">
        <v>1.0482940032513</v>
      </c>
      <c r="F200" s="4">
        <f t="shared" si="3"/>
        <v>-9.8920317252636503E-2</v>
      </c>
      <c r="G200" s="2" t="e">
        <f>VLOOKUP(A200,'Genes with AUC&lt;=0.95'!A:A,1,FALSE)</f>
        <v>#N/A</v>
      </c>
    </row>
    <row r="201" spans="1:7" x14ac:dyDescent="0.2">
      <c r="A201" t="s">
        <v>696</v>
      </c>
      <c r="B201">
        <v>1.0666533148728199</v>
      </c>
      <c r="C201">
        <v>5.4346703405124097E-2</v>
      </c>
      <c r="D201">
        <v>1.01732914182898</v>
      </c>
      <c r="E201">
        <v>1.0484839871540099</v>
      </c>
      <c r="F201" s="4">
        <f t="shared" si="3"/>
        <v>-9.9318671318370022E-2</v>
      </c>
      <c r="G201" s="2" t="e">
        <f>VLOOKUP(A201,'Genes with AUC&lt;=0.95'!A:A,1,FALSE)</f>
        <v>#N/A</v>
      </c>
    </row>
    <row r="202" spans="1:7" x14ac:dyDescent="0.2">
      <c r="A202" t="s">
        <v>638</v>
      </c>
      <c r="B202">
        <v>1.1481514271606601</v>
      </c>
      <c r="C202">
        <v>-4.61976548590778E-2</v>
      </c>
      <c r="D202">
        <v>1.09471869493976</v>
      </c>
      <c r="E202">
        <v>1.0488095548818901</v>
      </c>
      <c r="F202" s="4">
        <f t="shared" si="3"/>
        <v>-0.10000148241154849</v>
      </c>
      <c r="G202" s="2" t="e">
        <f>VLOOKUP(A202,'Genes with AUC&lt;=0.95'!A:A,1,FALSE)</f>
        <v>#N/A</v>
      </c>
    </row>
    <row r="203" spans="1:7" x14ac:dyDescent="0.2">
      <c r="A203" t="s">
        <v>922</v>
      </c>
      <c r="B203">
        <v>1.5199305286971301</v>
      </c>
      <c r="C203">
        <v>0.41258729434508201</v>
      </c>
      <c r="D203">
        <v>1.44862971454226</v>
      </c>
      <c r="E203">
        <v>1.0492194888998201</v>
      </c>
      <c r="F203" s="4">
        <f t="shared" si="3"/>
        <v>-0.10086153588719959</v>
      </c>
      <c r="G203" s="2" t="e">
        <f>VLOOKUP(A203,'Genes with AUC&lt;=0.95'!A:A,1,FALSE)</f>
        <v>#N/A</v>
      </c>
    </row>
    <row r="204" spans="1:7" x14ac:dyDescent="0.2">
      <c r="A204" t="s">
        <v>202</v>
      </c>
      <c r="B204">
        <v>2.0269206572078602</v>
      </c>
      <c r="C204">
        <v>0.23766441098579799</v>
      </c>
      <c r="D204">
        <v>1.9312703897421899</v>
      </c>
      <c r="E204">
        <v>1.0495271236869299</v>
      </c>
      <c r="F204" s="4">
        <f t="shared" si="3"/>
        <v>-0.10150718335456022</v>
      </c>
      <c r="G204" s="2" t="e">
        <f>VLOOKUP(A204,'Genes with AUC&lt;=0.95'!A:A,1,FALSE)</f>
        <v>#N/A</v>
      </c>
    </row>
    <row r="205" spans="1:7" x14ac:dyDescent="0.2">
      <c r="A205" t="s">
        <v>880</v>
      </c>
      <c r="B205">
        <v>1.3310882129597901</v>
      </c>
      <c r="C205">
        <v>0.25979595604093297</v>
      </c>
      <c r="D205">
        <v>1.2681959062161099</v>
      </c>
      <c r="E205">
        <v>1.04959194903201</v>
      </c>
      <c r="F205" s="4">
        <f t="shared" si="3"/>
        <v>-0.10164325947281361</v>
      </c>
      <c r="G205" s="2" t="e">
        <f>VLOOKUP(A205,'Genes with AUC&lt;=0.95'!A:A,1,FALSE)</f>
        <v>#N/A</v>
      </c>
    </row>
    <row r="206" spans="1:7" x14ac:dyDescent="0.2">
      <c r="A206" t="s">
        <v>777</v>
      </c>
      <c r="B206">
        <v>1.1262483984915099</v>
      </c>
      <c r="C206">
        <v>2.1543485030941702E-2</v>
      </c>
      <c r="D206">
        <v>1.0726977361146699</v>
      </c>
      <c r="E206">
        <v>1.0499214835399899</v>
      </c>
      <c r="F206" s="4">
        <f t="shared" si="3"/>
        <v>-0.10233512159881331</v>
      </c>
      <c r="G206" s="2" t="e">
        <f>VLOOKUP(A206,'Genes with AUC&lt;=0.95'!A:A,1,FALSE)</f>
        <v>#N/A</v>
      </c>
    </row>
    <row r="207" spans="1:7" x14ac:dyDescent="0.2">
      <c r="A207" t="s">
        <v>837</v>
      </c>
      <c r="B207">
        <v>1.07456943435783</v>
      </c>
      <c r="C207">
        <v>2.0266832338676599E-2</v>
      </c>
      <c r="D207">
        <v>1.0233681285827201</v>
      </c>
      <c r="E207">
        <v>1.05003214810493</v>
      </c>
      <c r="F207" s="4">
        <f t="shared" si="3"/>
        <v>-0.10256751205385362</v>
      </c>
      <c r="G207" s="2" t="e">
        <f>VLOOKUP(A207,'Genes with AUC&lt;=0.95'!A:A,1,FALSE)</f>
        <v>#N/A</v>
      </c>
    </row>
    <row r="208" spans="1:7" x14ac:dyDescent="0.2">
      <c r="A208" t="s">
        <v>339</v>
      </c>
      <c r="B208">
        <v>0.98554325088712202</v>
      </c>
      <c r="C208">
        <v>9.8430389564527002E-2</v>
      </c>
      <c r="D208">
        <v>0.93837631220253903</v>
      </c>
      <c r="E208">
        <v>1.05026441745302</v>
      </c>
      <c r="F208" s="4">
        <f t="shared" si="3"/>
        <v>-0.10305534656793158</v>
      </c>
      <c r="G208" s="2" t="e">
        <f>VLOOKUP(A208,'Genes with AUC&lt;=0.95'!A:A,1,FALSE)</f>
        <v>#N/A</v>
      </c>
    </row>
    <row r="209" spans="1:7" x14ac:dyDescent="0.2">
      <c r="A209" t="s">
        <v>871</v>
      </c>
      <c r="B209">
        <v>1.33814467830604</v>
      </c>
      <c r="C209">
        <v>2.7771705605578401E-2</v>
      </c>
      <c r="D209">
        <v>1.2732531538152501</v>
      </c>
      <c r="E209">
        <v>1.05096513941186</v>
      </c>
      <c r="F209" s="4">
        <f t="shared" si="3"/>
        <v>-0.10452772425899037</v>
      </c>
      <c r="G209" s="2" t="e">
        <f>VLOOKUP(A209,'Genes with AUC&lt;=0.95'!A:A,1,FALSE)</f>
        <v>#N/A</v>
      </c>
    </row>
    <row r="210" spans="1:7" x14ac:dyDescent="0.2">
      <c r="A210" t="s">
        <v>557</v>
      </c>
      <c r="B210">
        <v>1.1800344591837699</v>
      </c>
      <c r="C210">
        <v>0.11182321104455401</v>
      </c>
      <c r="D210">
        <v>1.12144919779923</v>
      </c>
      <c r="E210">
        <v>1.05224067349595</v>
      </c>
      <c r="F210" s="4">
        <f t="shared" si="3"/>
        <v>-0.10721043495921045</v>
      </c>
      <c r="G210" s="2" t="e">
        <f>VLOOKUP(A210,'Genes with AUC&lt;=0.95'!A:A,1,FALSE)</f>
        <v>#N/A</v>
      </c>
    </row>
    <row r="211" spans="1:7" x14ac:dyDescent="0.2">
      <c r="A211" t="s">
        <v>421</v>
      </c>
      <c r="B211">
        <v>1.9839852674840901</v>
      </c>
      <c r="C211">
        <v>0.22441458772415299</v>
      </c>
      <c r="D211">
        <v>1.8851535397494299</v>
      </c>
      <c r="E211">
        <v>1.0524263544855801</v>
      </c>
      <c r="F211" s="4">
        <f t="shared" si="3"/>
        <v>-0.10760123161580792</v>
      </c>
      <c r="G211" s="2" t="e">
        <f>VLOOKUP(A211,'Genes with AUC&lt;=0.95'!A:A,1,FALSE)</f>
        <v>#N/A</v>
      </c>
    </row>
    <row r="212" spans="1:7" x14ac:dyDescent="0.2">
      <c r="A212" t="s">
        <v>674</v>
      </c>
      <c r="B212">
        <v>0.98186864592398704</v>
      </c>
      <c r="C212">
        <v>7.1513374191846002E-2</v>
      </c>
      <c r="D212">
        <v>0.93268490787498404</v>
      </c>
      <c r="E212">
        <v>1.0527334983484</v>
      </c>
      <c r="F212" s="4">
        <f t="shared" si="3"/>
        <v>-0.10824781854486076</v>
      </c>
      <c r="G212" s="2" t="e">
        <f>VLOOKUP(A212,'Genes with AUC&lt;=0.95'!A:A,1,FALSE)</f>
        <v>#N/A</v>
      </c>
    </row>
    <row r="213" spans="1:7" x14ac:dyDescent="0.2">
      <c r="A213" t="s">
        <v>410</v>
      </c>
      <c r="B213">
        <v>0.98599734925423799</v>
      </c>
      <c r="C213">
        <v>7.6100013030213798E-2</v>
      </c>
      <c r="D213">
        <v>0.93641043818497904</v>
      </c>
      <c r="E213">
        <v>1.05295424852949</v>
      </c>
      <c r="F213" s="4">
        <f t="shared" si="3"/>
        <v>-0.1087126494963031</v>
      </c>
      <c r="G213" s="2" t="e">
        <f>VLOOKUP(A213,'Genes with AUC&lt;=0.95'!A:A,1,FALSE)</f>
        <v>#N/A</v>
      </c>
    </row>
    <row r="214" spans="1:7" x14ac:dyDescent="0.2">
      <c r="A214" t="s">
        <v>372</v>
      </c>
      <c r="B214">
        <v>1.4195980933101</v>
      </c>
      <c r="C214">
        <v>9.2309213154747202E-2</v>
      </c>
      <c r="D214">
        <v>1.3475038680247999</v>
      </c>
      <c r="E214">
        <v>1.05350205442525</v>
      </c>
      <c r="F214" s="4">
        <f t="shared" si="3"/>
        <v>-0.10986657867822247</v>
      </c>
      <c r="G214" s="2" t="e">
        <f>VLOOKUP(A214,'Genes with AUC&lt;=0.95'!A:A,1,FALSE)</f>
        <v>#N/A</v>
      </c>
    </row>
    <row r="215" spans="1:7" x14ac:dyDescent="0.2">
      <c r="A215" t="s">
        <v>590</v>
      </c>
      <c r="B215">
        <v>1.57034966838585</v>
      </c>
      <c r="C215">
        <v>9.6871479058357399E-2</v>
      </c>
      <c r="D215">
        <v>1.4894749609976801</v>
      </c>
      <c r="E215">
        <v>1.0542974601828801</v>
      </c>
      <c r="F215" s="4">
        <f t="shared" si="3"/>
        <v>-0.11154313454807152</v>
      </c>
      <c r="G215" s="2" t="e">
        <f>VLOOKUP(A215,'Genes with AUC&lt;=0.95'!A:A,1,FALSE)</f>
        <v>#N/A</v>
      </c>
    </row>
    <row r="216" spans="1:7" x14ac:dyDescent="0.2">
      <c r="A216" t="s">
        <v>457</v>
      </c>
      <c r="B216">
        <v>1.6798815361002799</v>
      </c>
      <c r="C216">
        <v>8.6130075369995104E-2</v>
      </c>
      <c r="D216">
        <v>1.59331057659029</v>
      </c>
      <c r="E216">
        <v>1.0543340142103701</v>
      </c>
      <c r="F216" s="4">
        <f t="shared" si="3"/>
        <v>-0.11162021352095297</v>
      </c>
      <c r="G216" s="2" t="e">
        <f>VLOOKUP(A216,'Genes with AUC&lt;=0.95'!A:A,1,FALSE)</f>
        <v>#N/A</v>
      </c>
    </row>
    <row r="217" spans="1:7" x14ac:dyDescent="0.2">
      <c r="A217" t="s">
        <v>504</v>
      </c>
      <c r="B217">
        <v>0.54137005826378204</v>
      </c>
      <c r="C217">
        <v>-0.16641326240197299</v>
      </c>
      <c r="D217">
        <v>0.513428566921866</v>
      </c>
      <c r="E217">
        <v>1.0544213803868201</v>
      </c>
      <c r="F217" s="4">
        <f t="shared" si="3"/>
        <v>-0.11180444741684714</v>
      </c>
      <c r="G217" s="2" t="e">
        <f>VLOOKUP(A217,'Genes with AUC&lt;=0.95'!A:A,1,FALSE)</f>
        <v>#N/A</v>
      </c>
    </row>
    <row r="218" spans="1:7" x14ac:dyDescent="0.2">
      <c r="A218" t="s">
        <v>255</v>
      </c>
      <c r="B218">
        <v>1.1660439153632101</v>
      </c>
      <c r="C218">
        <v>-0.141869607029601</v>
      </c>
      <c r="D218">
        <v>1.1054869450901501</v>
      </c>
      <c r="E218">
        <v>1.0547785485319501</v>
      </c>
      <c r="F218" s="4">
        <f t="shared" si="3"/>
        <v>-0.11255778644316727</v>
      </c>
      <c r="G218" s="2" t="e">
        <f>VLOOKUP(A218,'Genes with AUC&lt;=0.95'!A:A,1,FALSE)</f>
        <v>#N/A</v>
      </c>
    </row>
    <row r="219" spans="1:7" x14ac:dyDescent="0.2">
      <c r="A219" t="s">
        <v>145</v>
      </c>
      <c r="B219">
        <v>0.80724074795105805</v>
      </c>
      <c r="C219">
        <v>4.1907664391899899E-2</v>
      </c>
      <c r="D219">
        <v>0.76501174174163</v>
      </c>
      <c r="E219">
        <v>1.05520046805201</v>
      </c>
      <c r="F219" s="4">
        <f t="shared" si="3"/>
        <v>-0.11344802777718077</v>
      </c>
      <c r="G219" s="2" t="e">
        <f>VLOOKUP(A219,'Genes with AUC&lt;=0.95'!A:A,1,FALSE)</f>
        <v>#N/A</v>
      </c>
    </row>
    <row r="220" spans="1:7" x14ac:dyDescent="0.2">
      <c r="A220" t="s">
        <v>290</v>
      </c>
      <c r="B220">
        <v>1.5003287336443101</v>
      </c>
      <c r="C220">
        <v>0.21322295136391001</v>
      </c>
      <c r="D220">
        <v>1.42131186924912</v>
      </c>
      <c r="E220">
        <v>1.05559431825257</v>
      </c>
      <c r="F220" s="4">
        <f t="shared" si="3"/>
        <v>-0.11427936472710809</v>
      </c>
      <c r="G220" s="2" t="e">
        <f>VLOOKUP(A220,'Genes with AUC&lt;=0.95'!A:A,1,FALSE)</f>
        <v>#N/A</v>
      </c>
    </row>
    <row r="221" spans="1:7" x14ac:dyDescent="0.2">
      <c r="A221" t="s">
        <v>620</v>
      </c>
      <c r="B221">
        <v>0.93254514304248304</v>
      </c>
      <c r="C221">
        <v>-3.8174104517930497E-2</v>
      </c>
      <c r="D221">
        <v>0.88332424518383701</v>
      </c>
      <c r="E221">
        <v>1.05572234445846</v>
      </c>
      <c r="F221" s="4">
        <f t="shared" si="3"/>
        <v>-0.11454966858886739</v>
      </c>
      <c r="G221" s="2" t="e">
        <f>VLOOKUP(A221,'Genes with AUC&lt;=0.95'!A:A,1,FALSE)</f>
        <v>#N/A</v>
      </c>
    </row>
    <row r="222" spans="1:7" x14ac:dyDescent="0.2">
      <c r="A222" t="s">
        <v>363</v>
      </c>
      <c r="B222">
        <v>1.1534567363056301</v>
      </c>
      <c r="C222">
        <v>-4.8978790445617898E-2</v>
      </c>
      <c r="D222">
        <v>1.0925150782300399</v>
      </c>
      <c r="E222">
        <v>1.0557810681883799</v>
      </c>
      <c r="F222" s="4">
        <f t="shared" si="3"/>
        <v>-0.11467366394499656</v>
      </c>
      <c r="G222" s="2" t="e">
        <f>VLOOKUP(A222,'Genes with AUC&lt;=0.95'!A:A,1,FALSE)</f>
        <v>#N/A</v>
      </c>
    </row>
    <row r="223" spans="1:7" x14ac:dyDescent="0.2">
      <c r="A223" t="s">
        <v>239</v>
      </c>
      <c r="B223">
        <v>1.2839675694861401</v>
      </c>
      <c r="C223">
        <v>0.21302474618514899</v>
      </c>
      <c r="D223">
        <v>1.2150333654586301</v>
      </c>
      <c r="E223">
        <v>1.05673441239327</v>
      </c>
      <c r="F223" s="4">
        <f t="shared" si="3"/>
        <v>-0.1166876183361496</v>
      </c>
      <c r="G223" s="2" t="e">
        <f>VLOOKUP(A223,'Genes with AUC&lt;=0.95'!A:A,1,FALSE)</f>
        <v>#N/A</v>
      </c>
    </row>
    <row r="224" spans="1:7" x14ac:dyDescent="0.2">
      <c r="A224" t="s">
        <v>451</v>
      </c>
      <c r="B224">
        <v>1.10231291306474</v>
      </c>
      <c r="C224">
        <v>3.9074490530298198E-2</v>
      </c>
      <c r="D224">
        <v>1.04234811524473</v>
      </c>
      <c r="E224">
        <v>1.0575285712546401</v>
      </c>
      <c r="F224" s="4">
        <f t="shared" si="3"/>
        <v>-0.11836667901988029</v>
      </c>
      <c r="G224" s="2" t="str">
        <f>VLOOKUP(A224,'Genes with AUC&lt;=0.95'!A:A,1,FALSE)</f>
        <v>INMT</v>
      </c>
    </row>
    <row r="225" spans="1:7" x14ac:dyDescent="0.2">
      <c r="A225" t="s">
        <v>472</v>
      </c>
      <c r="B225">
        <v>1.8610320786927901</v>
      </c>
      <c r="C225">
        <v>0.39416457860960802</v>
      </c>
      <c r="D225">
        <v>1.75871027634531</v>
      </c>
      <c r="E225">
        <v>1.05818002187381</v>
      </c>
      <c r="F225" s="4">
        <f t="shared" si="3"/>
        <v>-0.11974495869285695</v>
      </c>
      <c r="G225" s="2" t="e">
        <f>VLOOKUP(A225,'Genes with AUC&lt;=0.95'!A:A,1,FALSE)</f>
        <v>#N/A</v>
      </c>
    </row>
    <row r="226" spans="1:7" x14ac:dyDescent="0.2">
      <c r="A226" t="s">
        <v>946</v>
      </c>
      <c r="B226">
        <v>1.1652603108839199</v>
      </c>
      <c r="C226">
        <v>7.5202542551018603E-2</v>
      </c>
      <c r="D226">
        <v>1.10047162708121</v>
      </c>
      <c r="E226">
        <v>1.0588735613062099</v>
      </c>
      <c r="F226" s="4">
        <f t="shared" si="3"/>
        <v>-0.12121321883329594</v>
      </c>
      <c r="G226" s="2" t="e">
        <f>VLOOKUP(A226,'Genes with AUC&lt;=0.95'!A:A,1,FALSE)</f>
        <v>#N/A</v>
      </c>
    </row>
    <row r="227" spans="1:7" x14ac:dyDescent="0.2">
      <c r="A227" t="s">
        <v>708</v>
      </c>
      <c r="B227">
        <v>1.17722426987768</v>
      </c>
      <c r="C227">
        <v>0.121819075948973</v>
      </c>
      <c r="D227">
        <v>1.11159149745319</v>
      </c>
      <c r="E227">
        <v>1.0590439676579599</v>
      </c>
      <c r="F227" s="4">
        <f t="shared" si="3"/>
        <v>-0.12157412543271406</v>
      </c>
      <c r="G227" s="2" t="e">
        <f>VLOOKUP(A227,'Genes with AUC&lt;=0.95'!A:A,1,FALSE)</f>
        <v>#N/A</v>
      </c>
    </row>
    <row r="228" spans="1:7" x14ac:dyDescent="0.2">
      <c r="A228" t="s">
        <v>916</v>
      </c>
      <c r="B228">
        <v>0.856232549179199</v>
      </c>
      <c r="C228">
        <v>-0.13557364312584999</v>
      </c>
      <c r="D228">
        <v>0.80848149763984201</v>
      </c>
      <c r="E228">
        <v>1.05906263987333</v>
      </c>
      <c r="F228" s="4">
        <f t="shared" si="3"/>
        <v>-0.12161367517546684</v>
      </c>
      <c r="G228" s="2" t="e">
        <f>VLOOKUP(A228,'Genes with AUC&lt;=0.95'!A:A,1,FALSE)</f>
        <v>#N/A</v>
      </c>
    </row>
    <row r="229" spans="1:7" x14ac:dyDescent="0.2">
      <c r="A229" t="s">
        <v>405</v>
      </c>
      <c r="B229">
        <v>1.91236253661452</v>
      </c>
      <c r="C229">
        <v>0.21671729832730899</v>
      </c>
      <c r="D229">
        <v>1.8046113116415301</v>
      </c>
      <c r="E229">
        <v>1.0597088272016699</v>
      </c>
      <c r="F229" s="4">
        <f t="shared" si="3"/>
        <v>-0.12298279844913873</v>
      </c>
      <c r="G229" s="2" t="e">
        <f>VLOOKUP(A229,'Genes with AUC&lt;=0.95'!A:A,1,FALSE)</f>
        <v>#N/A</v>
      </c>
    </row>
    <row r="230" spans="1:7" x14ac:dyDescent="0.2">
      <c r="A230" t="s">
        <v>746</v>
      </c>
      <c r="B230">
        <v>1.1259727957596599</v>
      </c>
      <c r="C230">
        <v>-7.2461205381108104E-2</v>
      </c>
      <c r="D230">
        <v>1.06209802418693</v>
      </c>
      <c r="E230">
        <v>1.0601401849152501</v>
      </c>
      <c r="F230" s="4">
        <f t="shared" si="3"/>
        <v>-0.12389721167214063</v>
      </c>
      <c r="G230" s="2" t="e">
        <f>VLOOKUP(A230,'Genes with AUC&lt;=0.95'!A:A,1,FALSE)</f>
        <v>#N/A</v>
      </c>
    </row>
    <row r="231" spans="1:7" x14ac:dyDescent="0.2">
      <c r="A231" t="s">
        <v>636</v>
      </c>
      <c r="B231">
        <v>0.95402911626793696</v>
      </c>
      <c r="C231">
        <v>-0.14187676935765001</v>
      </c>
      <c r="D231">
        <v>0.89980009881008505</v>
      </c>
      <c r="E231">
        <v>1.06026785008088</v>
      </c>
      <c r="F231" s="4">
        <f t="shared" si="3"/>
        <v>-0.12416791391513149</v>
      </c>
      <c r="G231" s="2" t="e">
        <f>VLOOKUP(A231,'Genes with AUC&lt;=0.95'!A:A,1,FALSE)</f>
        <v>#N/A</v>
      </c>
    </row>
    <row r="232" spans="1:7" x14ac:dyDescent="0.2">
      <c r="A232" t="s">
        <v>845</v>
      </c>
      <c r="B232">
        <v>1.54911838791127</v>
      </c>
      <c r="C232">
        <v>0.31982599210670298</v>
      </c>
      <c r="D232">
        <v>1.4608322605658599</v>
      </c>
      <c r="E232">
        <v>1.06043549949479</v>
      </c>
      <c r="F232" s="4">
        <f t="shared" si="3"/>
        <v>-0.12452344858876474</v>
      </c>
      <c r="G232" s="2" t="e">
        <f>VLOOKUP(A232,'Genes with AUC&lt;=0.95'!A:A,1,FALSE)</f>
        <v>#N/A</v>
      </c>
    </row>
    <row r="233" spans="1:7" x14ac:dyDescent="0.2">
      <c r="A233" t="s">
        <v>881</v>
      </c>
      <c r="B233">
        <v>1.2325021193048999</v>
      </c>
      <c r="C233">
        <v>-9.1074953499583805E-2</v>
      </c>
      <c r="D233">
        <v>1.1621436179429601</v>
      </c>
      <c r="E233">
        <v>1.06054200210338</v>
      </c>
      <c r="F233" s="4">
        <f t="shared" si="3"/>
        <v>-0.12474933822544565</v>
      </c>
      <c r="G233" s="2" t="e">
        <f>VLOOKUP(A233,'Genes with AUC&lt;=0.95'!A:A,1,FALSE)</f>
        <v>#N/A</v>
      </c>
    </row>
    <row r="234" spans="1:7" x14ac:dyDescent="0.2">
      <c r="A234" t="s">
        <v>563</v>
      </c>
      <c r="B234">
        <v>1.2821573073978001</v>
      </c>
      <c r="C234">
        <v>-6.9483106546867597E-3</v>
      </c>
      <c r="D234">
        <v>1.2089279398524799</v>
      </c>
      <c r="E234">
        <v>1.0605738068674699</v>
      </c>
      <c r="F234" s="4">
        <f t="shared" si="3"/>
        <v>-0.12481679981335736</v>
      </c>
      <c r="G234" s="2" t="str">
        <f>VLOOKUP(A234,'Genes with AUC&lt;=0.95'!A:A,1,FALSE)</f>
        <v>NPTX2</v>
      </c>
    </row>
    <row r="235" spans="1:7" x14ac:dyDescent="0.2">
      <c r="A235" t="s">
        <v>550</v>
      </c>
      <c r="B235">
        <v>1.2988013282073301</v>
      </c>
      <c r="C235">
        <v>0.23873906634396599</v>
      </c>
      <c r="D235">
        <v>1.2233677613970499</v>
      </c>
      <c r="E235">
        <v>1.0616605808903601</v>
      </c>
      <c r="F235" s="4">
        <f t="shared" si="3"/>
        <v>-0.12712318901645681</v>
      </c>
      <c r="G235" s="2" t="e">
        <f>VLOOKUP(A235,'Genes with AUC&lt;=0.95'!A:A,1,FALSE)</f>
        <v>#N/A</v>
      </c>
    </row>
    <row r="236" spans="1:7" x14ac:dyDescent="0.2">
      <c r="A236" t="s">
        <v>426</v>
      </c>
      <c r="B236">
        <v>1.30608439014712</v>
      </c>
      <c r="C236">
        <v>0.154459507741246</v>
      </c>
      <c r="D236">
        <v>1.2301523300072701</v>
      </c>
      <c r="E236">
        <v>1.06172573777053</v>
      </c>
      <c r="F236" s="4">
        <f t="shared" si="3"/>
        <v>-0.12726154224437636</v>
      </c>
      <c r="G236" s="2" t="e">
        <f>VLOOKUP(A236,'Genes with AUC&lt;=0.95'!A:A,1,FALSE)</f>
        <v>#N/A</v>
      </c>
    </row>
    <row r="237" spans="1:7" x14ac:dyDescent="0.2">
      <c r="A237" t="s">
        <v>83</v>
      </c>
      <c r="B237">
        <v>1.6820704299829601</v>
      </c>
      <c r="C237">
        <v>0.25040016277035598</v>
      </c>
      <c r="D237">
        <v>1.5842699189490299</v>
      </c>
      <c r="E237">
        <v>1.06173222748482</v>
      </c>
      <c r="F237" s="4">
        <f t="shared" si="3"/>
        <v>-0.12727532287987753</v>
      </c>
      <c r="G237" s="2" t="e">
        <f>VLOOKUP(A237,'Genes with AUC&lt;=0.95'!A:A,1,FALSE)</f>
        <v>#N/A</v>
      </c>
    </row>
    <row r="238" spans="1:7" x14ac:dyDescent="0.2">
      <c r="A238" t="s">
        <v>291</v>
      </c>
      <c r="B238">
        <v>1.5750534475006901</v>
      </c>
      <c r="C238">
        <v>0.208406736839854</v>
      </c>
      <c r="D238">
        <v>1.48336294180558</v>
      </c>
      <c r="E238">
        <v>1.0618125902373601</v>
      </c>
      <c r="F238" s="4">
        <f t="shared" si="3"/>
        <v>-0.12744597678657188</v>
      </c>
      <c r="G238" s="2" t="str">
        <f>VLOOKUP(A238,'Genes with AUC&lt;=0.95'!A:A,1,FALSE)</f>
        <v>FGA</v>
      </c>
    </row>
    <row r="239" spans="1:7" x14ac:dyDescent="0.2">
      <c r="A239" t="s">
        <v>690</v>
      </c>
      <c r="B239">
        <v>1.22458108713719</v>
      </c>
      <c r="C239">
        <v>0.108482592214935</v>
      </c>
      <c r="D239">
        <v>1.1531246715857799</v>
      </c>
      <c r="E239">
        <v>1.0619676408910199</v>
      </c>
      <c r="F239" s="4">
        <f t="shared" si="3"/>
        <v>-0.1277752702996382</v>
      </c>
      <c r="G239" s="2" t="e">
        <f>VLOOKUP(A239,'Genes with AUC&lt;=0.95'!A:A,1,FALSE)</f>
        <v>#N/A</v>
      </c>
    </row>
    <row r="240" spans="1:7" x14ac:dyDescent="0.2">
      <c r="A240" t="s">
        <v>244</v>
      </c>
      <c r="B240">
        <v>1.6337877700240699</v>
      </c>
      <c r="C240">
        <v>0.30579230596770102</v>
      </c>
      <c r="D240">
        <v>1.53670774097037</v>
      </c>
      <c r="E240">
        <v>1.0631740352868899</v>
      </c>
      <c r="F240" s="4">
        <f t="shared" si="3"/>
        <v>-0.13033902930820895</v>
      </c>
      <c r="G240" s="2" t="e">
        <f>VLOOKUP(A240,'Genes with AUC&lt;=0.95'!A:A,1,FALSE)</f>
        <v>#N/A</v>
      </c>
    </row>
    <row r="241" spans="1:7" x14ac:dyDescent="0.2">
      <c r="A241" t="s">
        <v>723</v>
      </c>
      <c r="B241">
        <v>1.9426278905616099</v>
      </c>
      <c r="C241">
        <v>0.46422006360169998</v>
      </c>
      <c r="D241">
        <v>1.82691198187744</v>
      </c>
      <c r="E241">
        <v>1.06333961889354</v>
      </c>
      <c r="F241" s="4">
        <f t="shared" si="3"/>
        <v>-0.13069114510865898</v>
      </c>
      <c r="G241" s="2" t="e">
        <f>VLOOKUP(A241,'Genes with AUC&lt;=0.95'!A:A,1,FALSE)</f>
        <v>#N/A</v>
      </c>
    </row>
    <row r="242" spans="1:7" x14ac:dyDescent="0.2">
      <c r="A242" t="s">
        <v>438</v>
      </c>
      <c r="B242">
        <v>0.93069218016515598</v>
      </c>
      <c r="C242">
        <v>-1.05450786665791E-2</v>
      </c>
      <c r="D242">
        <v>0.87492586146187201</v>
      </c>
      <c r="E242">
        <v>1.0637383361946799</v>
      </c>
      <c r="F242" s="4">
        <f t="shared" si="3"/>
        <v>-0.13153924789022597</v>
      </c>
      <c r="G242" s="2" t="e">
        <f>VLOOKUP(A242,'Genes with AUC&lt;=0.95'!A:A,1,FALSE)</f>
        <v>#N/A</v>
      </c>
    </row>
    <row r="243" spans="1:7" x14ac:dyDescent="0.2">
      <c r="A243" t="s">
        <v>804</v>
      </c>
      <c r="B243">
        <v>0.93123435907722296</v>
      </c>
      <c r="C243">
        <v>0.104690881790098</v>
      </c>
      <c r="D243">
        <v>0.875259317078246</v>
      </c>
      <c r="E243">
        <v>1.0639525234485101</v>
      </c>
      <c r="F243" s="4">
        <f t="shared" si="3"/>
        <v>-0.13199497215245248</v>
      </c>
      <c r="G243" s="2" t="e">
        <f>VLOOKUP(A243,'Genes with AUC&lt;=0.95'!A:A,1,FALSE)</f>
        <v>#N/A</v>
      </c>
    </row>
    <row r="244" spans="1:7" x14ac:dyDescent="0.2">
      <c r="A244" t="s">
        <v>857</v>
      </c>
      <c r="B244">
        <v>1.6397142339750399</v>
      </c>
      <c r="C244">
        <v>0.18290359854346999</v>
      </c>
      <c r="D244">
        <v>1.5410872711825701</v>
      </c>
      <c r="E244">
        <v>1.06399829823834</v>
      </c>
      <c r="F244" s="4">
        <f t="shared" si="3"/>
        <v>-0.13209237865408352</v>
      </c>
      <c r="G244" s="2" t="e">
        <f>VLOOKUP(A244,'Genes with AUC&lt;=0.95'!A:A,1,FALSE)</f>
        <v>#N/A</v>
      </c>
    </row>
    <row r="245" spans="1:7" x14ac:dyDescent="0.2">
      <c r="A245" t="s">
        <v>533</v>
      </c>
      <c r="B245">
        <v>0.81142611902901396</v>
      </c>
      <c r="C245">
        <v>-0.31490178053991402</v>
      </c>
      <c r="D245">
        <v>0.76157184732275696</v>
      </c>
      <c r="E245">
        <v>1.06546233540737</v>
      </c>
      <c r="F245" s="4">
        <f t="shared" si="3"/>
        <v>-0.13520998817172702</v>
      </c>
      <c r="G245" s="2" t="e">
        <f>VLOOKUP(A245,'Genes with AUC&lt;=0.95'!A:A,1,FALSE)</f>
        <v>#N/A</v>
      </c>
    </row>
    <row r="246" spans="1:7" x14ac:dyDescent="0.2">
      <c r="A246" t="s">
        <v>345</v>
      </c>
      <c r="B246">
        <v>1.4402780436697</v>
      </c>
      <c r="C246">
        <v>0.22137505372347599</v>
      </c>
      <c r="D246">
        <v>1.3510138160877001</v>
      </c>
      <c r="E246">
        <v>1.0660720316247201</v>
      </c>
      <c r="F246" s="4">
        <f t="shared" si="3"/>
        <v>-0.13650957661245822</v>
      </c>
      <c r="G246" s="2" t="e">
        <f>VLOOKUP(A246,'Genes with AUC&lt;=0.95'!A:A,1,FALSE)</f>
        <v>#N/A</v>
      </c>
    </row>
    <row r="247" spans="1:7" x14ac:dyDescent="0.2">
      <c r="A247" t="s">
        <v>130</v>
      </c>
      <c r="B247">
        <v>1.41816769216412</v>
      </c>
      <c r="C247">
        <v>0.28114946896339998</v>
      </c>
      <c r="D247">
        <v>1.3301087671957199</v>
      </c>
      <c r="E247">
        <v>1.06620430384354</v>
      </c>
      <c r="F247" s="4">
        <f t="shared" si="3"/>
        <v>-0.13679161753448787</v>
      </c>
      <c r="G247" s="2" t="e">
        <f>VLOOKUP(A247,'Genes with AUC&lt;=0.95'!A:A,1,FALSE)</f>
        <v>#N/A</v>
      </c>
    </row>
    <row r="248" spans="1:7" x14ac:dyDescent="0.2">
      <c r="A248" t="s">
        <v>176</v>
      </c>
      <c r="B248">
        <v>1.4764557318240701</v>
      </c>
      <c r="C248">
        <v>0.23827249704987</v>
      </c>
      <c r="D248">
        <v>1.38422034901561</v>
      </c>
      <c r="E248">
        <v>1.0666334538963</v>
      </c>
      <c r="F248" s="4">
        <f t="shared" si="3"/>
        <v>-0.13770692497075032</v>
      </c>
      <c r="G248" s="2" t="e">
        <f>VLOOKUP(A248,'Genes with AUC&lt;=0.95'!A:A,1,FALSE)</f>
        <v>#N/A</v>
      </c>
    </row>
    <row r="249" spans="1:7" x14ac:dyDescent="0.2">
      <c r="A249" t="s">
        <v>111</v>
      </c>
      <c r="B249">
        <v>1.9258885961671799</v>
      </c>
      <c r="C249">
        <v>0.493314958743161</v>
      </c>
      <c r="D249">
        <v>1.8052704195065901</v>
      </c>
      <c r="E249">
        <v>1.0668144646681501</v>
      </c>
      <c r="F249" s="4">
        <f t="shared" si="3"/>
        <v>-0.13809310202519165</v>
      </c>
      <c r="G249" s="2" t="e">
        <f>VLOOKUP(A249,'Genes with AUC&lt;=0.95'!A:A,1,FALSE)</f>
        <v>#N/A</v>
      </c>
    </row>
    <row r="250" spans="1:7" x14ac:dyDescent="0.2">
      <c r="A250" t="s">
        <v>195</v>
      </c>
      <c r="B250">
        <v>0.98377381897600802</v>
      </c>
      <c r="C250">
        <v>6.3594438316911597E-2</v>
      </c>
      <c r="D250">
        <v>0.92203500293080898</v>
      </c>
      <c r="E250">
        <v>1.0669592974767199</v>
      </c>
      <c r="F250" s="4">
        <f t="shared" si="3"/>
        <v>-0.13840214247201565</v>
      </c>
      <c r="G250" s="2" t="e">
        <f>VLOOKUP(A250,'Genes with AUC&lt;=0.95'!A:A,1,FALSE)</f>
        <v>#N/A</v>
      </c>
    </row>
    <row r="251" spans="1:7" x14ac:dyDescent="0.2">
      <c r="A251" t="s">
        <v>400</v>
      </c>
      <c r="B251">
        <v>1.36821515929861</v>
      </c>
      <c r="C251">
        <v>0.16239316114340899</v>
      </c>
      <c r="D251">
        <v>1.2821658675724299</v>
      </c>
      <c r="E251">
        <v>1.0671124492567401</v>
      </c>
      <c r="F251" s="4">
        <f t="shared" si="3"/>
        <v>-0.13872897935871875</v>
      </c>
      <c r="G251" s="2" t="e">
        <f>VLOOKUP(A251,'Genes with AUC&lt;=0.95'!A:A,1,FALSE)</f>
        <v>#N/A</v>
      </c>
    </row>
    <row r="252" spans="1:7" x14ac:dyDescent="0.2">
      <c r="A252" t="s">
        <v>369</v>
      </c>
      <c r="B252">
        <v>1.52238805203489</v>
      </c>
      <c r="C252">
        <v>0.64933452461358399</v>
      </c>
      <c r="D252">
        <v>1.4263374584432</v>
      </c>
      <c r="E252">
        <v>1.0673407215263899</v>
      </c>
      <c r="F252" s="4">
        <f t="shared" si="3"/>
        <v>-0.13921621582847465</v>
      </c>
      <c r="G252" s="2" t="e">
        <f>VLOOKUP(A252,'Genes with AUC&lt;=0.95'!A:A,1,FALSE)</f>
        <v>#N/A</v>
      </c>
    </row>
    <row r="253" spans="1:7" x14ac:dyDescent="0.2">
      <c r="A253" t="s">
        <v>948</v>
      </c>
      <c r="B253">
        <v>1.19651828820569</v>
      </c>
      <c r="C253">
        <v>-4.2219615984029297E-4</v>
      </c>
      <c r="D253">
        <v>1.1208298608362</v>
      </c>
      <c r="E253">
        <v>1.0675289176476901</v>
      </c>
      <c r="F253" s="4">
        <f t="shared" si="3"/>
        <v>-0.13961799001404862</v>
      </c>
      <c r="G253" s="2" t="e">
        <f>VLOOKUP(A253,'Genes with AUC&lt;=0.95'!A:A,1,FALSE)</f>
        <v>#N/A</v>
      </c>
    </row>
    <row r="254" spans="1:7" x14ac:dyDescent="0.2">
      <c r="A254" t="s">
        <v>375</v>
      </c>
      <c r="B254">
        <v>1.7398588258461201</v>
      </c>
      <c r="C254">
        <v>0.31962064622564501</v>
      </c>
      <c r="D254">
        <v>1.62943716955208</v>
      </c>
      <c r="E254">
        <v>1.06776674692181</v>
      </c>
      <c r="F254" s="4">
        <f t="shared" si="3"/>
        <v>-0.14012582583198463</v>
      </c>
      <c r="G254" s="2" t="e">
        <f>VLOOKUP(A254,'Genes with AUC&lt;=0.95'!A:A,1,FALSE)</f>
        <v>#N/A</v>
      </c>
    </row>
    <row r="255" spans="1:7" x14ac:dyDescent="0.2">
      <c r="A255" t="s">
        <v>891</v>
      </c>
      <c r="B255">
        <v>2.06510089751252</v>
      </c>
      <c r="C255">
        <v>0.37124948396003998</v>
      </c>
      <c r="D255">
        <v>1.93349954393775</v>
      </c>
      <c r="E255">
        <v>1.0680638141278</v>
      </c>
      <c r="F255" s="4">
        <f t="shared" si="3"/>
        <v>-0.14076031104922371</v>
      </c>
      <c r="G255" s="2" t="e">
        <f>VLOOKUP(A255,'Genes with AUC&lt;=0.95'!A:A,1,FALSE)</f>
        <v>#N/A</v>
      </c>
    </row>
    <row r="256" spans="1:7" x14ac:dyDescent="0.2">
      <c r="A256" t="s">
        <v>343</v>
      </c>
      <c r="B256">
        <v>1.1617399986835499</v>
      </c>
      <c r="C256">
        <v>0.100876310430802</v>
      </c>
      <c r="D256">
        <v>1.0876066093768899</v>
      </c>
      <c r="E256">
        <v>1.06816195181927</v>
      </c>
      <c r="F256" s="4">
        <f t="shared" si="3"/>
        <v>-0.14096995531435241</v>
      </c>
      <c r="G256" s="2" t="e">
        <f>VLOOKUP(A256,'Genes with AUC&lt;=0.95'!A:A,1,FALSE)</f>
        <v>#N/A</v>
      </c>
    </row>
    <row r="257" spans="1:7" x14ac:dyDescent="0.2">
      <c r="A257" t="s">
        <v>263</v>
      </c>
      <c r="B257">
        <v>1.64937265554398</v>
      </c>
      <c r="C257">
        <v>0.20048640271418799</v>
      </c>
      <c r="D257">
        <v>1.5432883695440101</v>
      </c>
      <c r="E257">
        <v>1.0687391210181301</v>
      </c>
      <c r="F257" s="4">
        <f t="shared" si="3"/>
        <v>-0.1422033087946053</v>
      </c>
      <c r="G257" s="2" t="e">
        <f>VLOOKUP(A257,'Genes with AUC&lt;=0.95'!A:A,1,FALSE)</f>
        <v>#N/A</v>
      </c>
    </row>
    <row r="258" spans="1:7" x14ac:dyDescent="0.2">
      <c r="A258" t="s">
        <v>716</v>
      </c>
      <c r="B258">
        <v>1.1915810136915601</v>
      </c>
      <c r="C258">
        <v>1.7573781180395E-3</v>
      </c>
      <c r="D258">
        <v>1.11478753567981</v>
      </c>
      <c r="E258">
        <v>1.06888620078166</v>
      </c>
      <c r="F258" s="4">
        <f t="shared" si="3"/>
        <v>-0.14251771022145121</v>
      </c>
      <c r="G258" s="2" t="e">
        <f>VLOOKUP(A258,'Genes with AUC&lt;=0.95'!A:A,1,FALSE)</f>
        <v>#N/A</v>
      </c>
    </row>
    <row r="259" spans="1:7" x14ac:dyDescent="0.2">
      <c r="A259" t="s">
        <v>35</v>
      </c>
      <c r="B259">
        <v>1.35794004627391</v>
      </c>
      <c r="C259">
        <v>9.9710227141806398E-2</v>
      </c>
      <c r="D259">
        <v>1.26987416897303</v>
      </c>
      <c r="E259">
        <v>1.06935008164793</v>
      </c>
      <c r="F259" s="4">
        <f t="shared" ref="F259:F322" si="4">1-E259^2</f>
        <v>-0.14350959712043454</v>
      </c>
      <c r="G259" s="2" t="e">
        <f>VLOOKUP(A259,'Genes with AUC&lt;=0.95'!A:A,1,FALSE)</f>
        <v>#N/A</v>
      </c>
    </row>
    <row r="260" spans="1:7" x14ac:dyDescent="0.2">
      <c r="A260" t="s">
        <v>818</v>
      </c>
      <c r="B260">
        <v>2.1494374452929201</v>
      </c>
      <c r="C260">
        <v>0.486491366953478</v>
      </c>
      <c r="D260">
        <v>2.0097814344162801</v>
      </c>
      <c r="E260">
        <v>1.0694881585057501</v>
      </c>
      <c r="F260" s="4">
        <f t="shared" si="4"/>
        <v>-0.14380492118402044</v>
      </c>
      <c r="G260" s="2" t="e">
        <f>VLOOKUP(A260,'Genes with AUC&lt;=0.95'!A:A,1,FALSE)</f>
        <v>#N/A</v>
      </c>
    </row>
    <row r="261" spans="1:7" x14ac:dyDescent="0.2">
      <c r="A261" t="s">
        <v>105</v>
      </c>
      <c r="B261">
        <v>1.1531277235194901</v>
      </c>
      <c r="C261">
        <v>3.9657615800637397E-2</v>
      </c>
      <c r="D261">
        <v>1.0781604715233599</v>
      </c>
      <c r="E261">
        <v>1.06953255473204</v>
      </c>
      <c r="F261" s="4">
        <f t="shared" si="4"/>
        <v>-0.14389988563164424</v>
      </c>
      <c r="G261" s="2" t="e">
        <f>VLOOKUP(A261,'Genes with AUC&lt;=0.95'!A:A,1,FALSE)</f>
        <v>#N/A</v>
      </c>
    </row>
    <row r="262" spans="1:7" x14ac:dyDescent="0.2">
      <c r="A262" t="s">
        <v>196</v>
      </c>
      <c r="B262">
        <v>1.1543127102548201</v>
      </c>
      <c r="C262">
        <v>0.293572499237016</v>
      </c>
      <c r="D262">
        <v>1.0790502000003499</v>
      </c>
      <c r="E262">
        <v>1.0697488497332599</v>
      </c>
      <c r="F262" s="4">
        <f t="shared" si="4"/>
        <v>-0.14436260150563274</v>
      </c>
      <c r="G262" s="2" t="e">
        <f>VLOOKUP(A262,'Genes with AUC&lt;=0.95'!A:A,1,FALSE)</f>
        <v>#N/A</v>
      </c>
    </row>
    <row r="263" spans="1:7" x14ac:dyDescent="0.2">
      <c r="A263" t="s">
        <v>480</v>
      </c>
      <c r="B263">
        <v>0.67360034637034805</v>
      </c>
      <c r="C263">
        <v>-0.140094079917886</v>
      </c>
      <c r="D263">
        <v>0.62885280660813203</v>
      </c>
      <c r="E263">
        <v>1.07115741440922</v>
      </c>
      <c r="F263" s="4">
        <f t="shared" si="4"/>
        <v>-0.14737820644384536</v>
      </c>
      <c r="G263" s="2" t="e">
        <f>VLOOKUP(A263,'Genes with AUC&lt;=0.95'!A:A,1,FALSE)</f>
        <v>#N/A</v>
      </c>
    </row>
    <row r="264" spans="1:7" x14ac:dyDescent="0.2">
      <c r="A264" t="s">
        <v>771</v>
      </c>
      <c r="B264">
        <v>1.9284200884648099</v>
      </c>
      <c r="C264">
        <v>0.43319873071077503</v>
      </c>
      <c r="D264">
        <v>1.79984831409183</v>
      </c>
      <c r="E264">
        <v>1.07143478334608</v>
      </c>
      <c r="F264" s="4">
        <f t="shared" si="4"/>
        <v>-0.14797249496386145</v>
      </c>
      <c r="G264" s="2" t="e">
        <f>VLOOKUP(A264,'Genes with AUC&lt;=0.95'!A:A,1,FALSE)</f>
        <v>#N/A</v>
      </c>
    </row>
    <row r="265" spans="1:7" x14ac:dyDescent="0.2">
      <c r="A265" t="s">
        <v>516</v>
      </c>
      <c r="B265">
        <v>1.2288888612994899</v>
      </c>
      <c r="C265">
        <v>0.27783962995688599</v>
      </c>
      <c r="D265">
        <v>1.1466552085196799</v>
      </c>
      <c r="E265">
        <v>1.0717161114943801</v>
      </c>
      <c r="F265" s="4">
        <f t="shared" si="4"/>
        <v>-0.14857542363663456</v>
      </c>
      <c r="G265" s="2" t="e">
        <f>VLOOKUP(A265,'Genes with AUC&lt;=0.95'!A:A,1,FALSE)</f>
        <v>#N/A</v>
      </c>
    </row>
    <row r="266" spans="1:7" x14ac:dyDescent="0.2">
      <c r="A266" t="s">
        <v>378</v>
      </c>
      <c r="B266">
        <v>0.81541920885074304</v>
      </c>
      <c r="C266">
        <v>-7.0070873907091297E-2</v>
      </c>
      <c r="D266">
        <v>0.760579499196679</v>
      </c>
      <c r="E266">
        <v>1.07210253459629</v>
      </c>
      <c r="F266" s="4">
        <f t="shared" si="4"/>
        <v>-0.14940384468778922</v>
      </c>
      <c r="G266" s="2" t="e">
        <f>VLOOKUP(A266,'Genes with AUC&lt;=0.95'!A:A,1,FALSE)</f>
        <v>#N/A</v>
      </c>
    </row>
    <row r="267" spans="1:7" x14ac:dyDescent="0.2">
      <c r="A267" t="s">
        <v>506</v>
      </c>
      <c r="B267">
        <v>1.6618300734511799</v>
      </c>
      <c r="C267">
        <v>0.16947484443868599</v>
      </c>
      <c r="D267">
        <v>1.5499112338107199</v>
      </c>
      <c r="E267">
        <v>1.07220983834363</v>
      </c>
      <c r="F267" s="4">
        <f t="shared" si="4"/>
        <v>-0.14963393744087328</v>
      </c>
      <c r="G267" s="2" t="e">
        <f>VLOOKUP(A267,'Genes with AUC&lt;=0.95'!A:A,1,FALSE)</f>
        <v>#N/A</v>
      </c>
    </row>
    <row r="268" spans="1:7" x14ac:dyDescent="0.2">
      <c r="A268" t="s">
        <v>413</v>
      </c>
      <c r="B268">
        <v>1.05712614447162</v>
      </c>
      <c r="C268">
        <v>0.124489502657972</v>
      </c>
      <c r="D268">
        <v>0.98579290083813997</v>
      </c>
      <c r="E268">
        <v>1.0723612876222099</v>
      </c>
      <c r="F268" s="4">
        <f t="shared" si="4"/>
        <v>-0.14995873119076419</v>
      </c>
      <c r="G268" s="2" t="e">
        <f>VLOOKUP(A268,'Genes with AUC&lt;=0.95'!A:A,1,FALSE)</f>
        <v>#N/A</v>
      </c>
    </row>
    <row r="269" spans="1:7" x14ac:dyDescent="0.2">
      <c r="A269" t="s">
        <v>729</v>
      </c>
      <c r="B269">
        <v>1.4205140668384999</v>
      </c>
      <c r="C269">
        <v>0.21870308278780701</v>
      </c>
      <c r="D269">
        <v>1.32464267882007</v>
      </c>
      <c r="E269">
        <v>1.0723752824450901</v>
      </c>
      <c r="F269" s="4">
        <f t="shared" si="4"/>
        <v>-0.14998874639918669</v>
      </c>
      <c r="G269" s="2" t="e">
        <f>VLOOKUP(A269,'Genes with AUC&lt;=0.95'!A:A,1,FALSE)</f>
        <v>#N/A</v>
      </c>
    </row>
    <row r="270" spans="1:7" x14ac:dyDescent="0.2">
      <c r="A270" t="s">
        <v>129</v>
      </c>
      <c r="B270">
        <v>1.2793263868367999</v>
      </c>
      <c r="C270">
        <v>0.246044928601203</v>
      </c>
      <c r="D270">
        <v>1.19285915932194</v>
      </c>
      <c r="E270">
        <v>1.0724873735839899</v>
      </c>
      <c r="F270" s="4">
        <f t="shared" si="4"/>
        <v>-0.15022916649708473</v>
      </c>
      <c r="G270" s="2" t="e">
        <f>VLOOKUP(A270,'Genes with AUC&lt;=0.95'!A:A,1,FALSE)</f>
        <v>#N/A</v>
      </c>
    </row>
    <row r="271" spans="1:7" x14ac:dyDescent="0.2">
      <c r="A271" t="s">
        <v>437</v>
      </c>
      <c r="B271">
        <v>1.6430264374954799</v>
      </c>
      <c r="C271">
        <v>0.178695790799411</v>
      </c>
      <c r="D271">
        <v>1.53082700757514</v>
      </c>
      <c r="E271">
        <v>1.0732933436404799</v>
      </c>
      <c r="F271" s="4">
        <f t="shared" si="4"/>
        <v>-0.15195860150296125</v>
      </c>
      <c r="G271" s="2" t="e">
        <f>VLOOKUP(A271,'Genes with AUC&lt;=0.95'!A:A,1,FALSE)</f>
        <v>#N/A</v>
      </c>
    </row>
    <row r="272" spans="1:7" x14ac:dyDescent="0.2">
      <c r="A272" t="s">
        <v>254</v>
      </c>
      <c r="B272">
        <v>1.49172229496774</v>
      </c>
      <c r="C272">
        <v>0.28655219767015599</v>
      </c>
      <c r="D272">
        <v>1.38869535081599</v>
      </c>
      <c r="E272">
        <v>1.07418973793727</v>
      </c>
      <c r="F272" s="4">
        <f t="shared" si="4"/>
        <v>-0.15388359308974087</v>
      </c>
      <c r="G272" s="2" t="e">
        <f>VLOOKUP(A272,'Genes with AUC&lt;=0.95'!A:A,1,FALSE)</f>
        <v>#N/A</v>
      </c>
    </row>
    <row r="273" spans="1:7" x14ac:dyDescent="0.2">
      <c r="A273" t="s">
        <v>306</v>
      </c>
      <c r="B273">
        <v>1.4043456993284</v>
      </c>
      <c r="C273">
        <v>0.105488343296313</v>
      </c>
      <c r="D273">
        <v>1.30709749571731</v>
      </c>
      <c r="E273">
        <v>1.0744001147043001</v>
      </c>
      <c r="F273" s="4">
        <f t="shared" si="4"/>
        <v>-0.15433560647661326</v>
      </c>
      <c r="G273" s="2" t="e">
        <f>VLOOKUP(A273,'Genes with AUC&lt;=0.95'!A:A,1,FALSE)</f>
        <v>#N/A</v>
      </c>
    </row>
    <row r="274" spans="1:7" x14ac:dyDescent="0.2">
      <c r="A274" t="s">
        <v>380</v>
      </c>
      <c r="B274">
        <v>1.27626474695184</v>
      </c>
      <c r="C274">
        <v>-4.3813441545919901E-2</v>
      </c>
      <c r="D274">
        <v>1.18733919121853</v>
      </c>
      <c r="E274">
        <v>1.0748948206131801</v>
      </c>
      <c r="F274" s="4">
        <f t="shared" si="4"/>
        <v>-0.15539887538104069</v>
      </c>
      <c r="G274" s="2" t="e">
        <f>VLOOKUP(A274,'Genes with AUC&lt;=0.95'!A:A,1,FALSE)</f>
        <v>#N/A</v>
      </c>
    </row>
    <row r="275" spans="1:7" x14ac:dyDescent="0.2">
      <c r="A275" t="s">
        <v>213</v>
      </c>
      <c r="B275">
        <v>1.32059089827128</v>
      </c>
      <c r="C275">
        <v>0.19511530093839499</v>
      </c>
      <c r="D275">
        <v>1.2277822249649499</v>
      </c>
      <c r="E275">
        <v>1.0755905008390001</v>
      </c>
      <c r="F275" s="4">
        <f t="shared" si="4"/>
        <v>-0.1568949254950911</v>
      </c>
      <c r="G275" s="2" t="e">
        <f>VLOOKUP(A275,'Genes with AUC&lt;=0.95'!A:A,1,FALSE)</f>
        <v>#N/A</v>
      </c>
    </row>
    <row r="276" spans="1:7" x14ac:dyDescent="0.2">
      <c r="A276" t="s">
        <v>175</v>
      </c>
      <c r="B276">
        <v>1.8894587429891601</v>
      </c>
      <c r="C276">
        <v>0.28123892666343397</v>
      </c>
      <c r="D276">
        <v>1.7565475677329201</v>
      </c>
      <c r="E276">
        <v>1.07566614061456</v>
      </c>
      <c r="F276" s="4">
        <f t="shared" si="4"/>
        <v>-0.15705764606462247</v>
      </c>
      <c r="G276" s="2" t="e">
        <f>VLOOKUP(A276,'Genes with AUC&lt;=0.95'!A:A,1,FALSE)</f>
        <v>#N/A</v>
      </c>
    </row>
    <row r="277" spans="1:7" x14ac:dyDescent="0.2">
      <c r="A277" t="s">
        <v>895</v>
      </c>
      <c r="B277">
        <v>1.5816523503483699</v>
      </c>
      <c r="C277">
        <v>0.53449836057859601</v>
      </c>
      <c r="D277">
        <v>1.47012370803026</v>
      </c>
      <c r="E277">
        <v>1.0758634404090599</v>
      </c>
      <c r="F277" s="4">
        <f t="shared" si="4"/>
        <v>-0.15748214240881886</v>
      </c>
      <c r="G277" s="2" t="e">
        <f>VLOOKUP(A277,'Genes with AUC&lt;=0.95'!A:A,1,FALSE)</f>
        <v>#N/A</v>
      </c>
    </row>
    <row r="278" spans="1:7" x14ac:dyDescent="0.2">
      <c r="A278" t="s">
        <v>630</v>
      </c>
      <c r="B278">
        <v>1.2206684989349501</v>
      </c>
      <c r="C278">
        <v>0.1930211732705</v>
      </c>
      <c r="D278">
        <v>1.1342812003845899</v>
      </c>
      <c r="E278">
        <v>1.0761603899642</v>
      </c>
      <c r="F278" s="4">
        <f t="shared" si="4"/>
        <v>-0.15812118492789917</v>
      </c>
      <c r="G278" s="2" t="e">
        <f>VLOOKUP(A278,'Genes with AUC&lt;=0.95'!A:A,1,FALSE)</f>
        <v>#N/A</v>
      </c>
    </row>
    <row r="279" spans="1:7" x14ac:dyDescent="0.2">
      <c r="A279" t="s">
        <v>374</v>
      </c>
      <c r="B279">
        <v>1.7392413506757101</v>
      </c>
      <c r="C279">
        <v>0.115439865086309</v>
      </c>
      <c r="D279">
        <v>1.6151946200279901</v>
      </c>
      <c r="E279">
        <v>1.07679986616447</v>
      </c>
      <c r="F279" s="4">
        <f t="shared" si="4"/>
        <v>-0.15949795177182047</v>
      </c>
      <c r="G279" s="2" t="e">
        <f>VLOOKUP(A279,'Genes with AUC&lt;=0.95'!A:A,1,FALSE)</f>
        <v>#N/A</v>
      </c>
    </row>
    <row r="280" spans="1:7" x14ac:dyDescent="0.2">
      <c r="A280" t="s">
        <v>920</v>
      </c>
      <c r="B280">
        <v>1.4784309625619101</v>
      </c>
      <c r="C280">
        <v>0.14075100229634999</v>
      </c>
      <c r="D280">
        <v>1.37244056931688</v>
      </c>
      <c r="E280">
        <v>1.0772276742721001</v>
      </c>
      <c r="F280" s="4">
        <f t="shared" si="4"/>
        <v>-0.16041946221767778</v>
      </c>
      <c r="G280" s="2" t="e">
        <f>VLOOKUP(A280,'Genes with AUC&lt;=0.95'!A:A,1,FALSE)</f>
        <v>#N/A</v>
      </c>
    </row>
    <row r="281" spans="1:7" x14ac:dyDescent="0.2">
      <c r="A281" t="s">
        <v>912</v>
      </c>
      <c r="B281">
        <v>1.00671262002955</v>
      </c>
      <c r="C281">
        <v>-5.4610442378353698E-2</v>
      </c>
      <c r="D281">
        <v>0.93398752777197003</v>
      </c>
      <c r="E281">
        <v>1.07786516425018</v>
      </c>
      <c r="F281" s="4">
        <f t="shared" si="4"/>
        <v>-0.16179331230406735</v>
      </c>
      <c r="G281" s="2" t="e">
        <f>VLOOKUP(A281,'Genes with AUC&lt;=0.95'!A:A,1,FALSE)</f>
        <v>#N/A</v>
      </c>
    </row>
    <row r="282" spans="1:7" x14ac:dyDescent="0.2">
      <c r="A282" t="s">
        <v>124</v>
      </c>
      <c r="B282">
        <v>0.80170328914710798</v>
      </c>
      <c r="C282">
        <v>-0.11178223975750901</v>
      </c>
      <c r="D282">
        <v>0.743396945394171</v>
      </c>
      <c r="E282">
        <v>1.0784323154866</v>
      </c>
      <c r="F282" s="4">
        <f t="shared" si="4"/>
        <v>-0.16301625908578954</v>
      </c>
      <c r="G282" s="2" t="e">
        <f>VLOOKUP(A282,'Genes with AUC&lt;=0.95'!A:A,1,FALSE)</f>
        <v>#N/A</v>
      </c>
    </row>
    <row r="283" spans="1:7" x14ac:dyDescent="0.2">
      <c r="A283" t="s">
        <v>228</v>
      </c>
      <c r="B283">
        <v>1.09675323689934</v>
      </c>
      <c r="C283">
        <v>-0.19811786285862901</v>
      </c>
      <c r="D283">
        <v>1.0168553838071599</v>
      </c>
      <c r="E283">
        <v>1.07857346714637</v>
      </c>
      <c r="F283" s="4">
        <f t="shared" si="4"/>
        <v>-0.16332072403214171</v>
      </c>
      <c r="G283" s="2" t="e">
        <f>VLOOKUP(A283,'Genes with AUC&lt;=0.95'!A:A,1,FALSE)</f>
        <v>#N/A</v>
      </c>
    </row>
    <row r="284" spans="1:7" x14ac:dyDescent="0.2">
      <c r="A284" t="s">
        <v>799</v>
      </c>
      <c r="B284">
        <v>1.3445914998398201</v>
      </c>
      <c r="C284">
        <v>0.115267852785271</v>
      </c>
      <c r="D284">
        <v>1.24633769172223</v>
      </c>
      <c r="E284">
        <v>1.0788340180756399</v>
      </c>
      <c r="F284" s="4">
        <f t="shared" si="4"/>
        <v>-0.16388283855723018</v>
      </c>
      <c r="G284" s="2" t="e">
        <f>VLOOKUP(A284,'Genes with AUC&lt;=0.95'!A:A,1,FALSE)</f>
        <v>#N/A</v>
      </c>
    </row>
    <row r="285" spans="1:7" x14ac:dyDescent="0.2">
      <c r="A285" t="s">
        <v>924</v>
      </c>
      <c r="B285">
        <v>1.18801014936125</v>
      </c>
      <c r="C285">
        <v>0.298049926935541</v>
      </c>
      <c r="D285">
        <v>1.1005052914678199</v>
      </c>
      <c r="E285">
        <v>1.0795133458892501</v>
      </c>
      <c r="F285" s="4">
        <f t="shared" si="4"/>
        <v>-0.16534906395300375</v>
      </c>
      <c r="G285" s="2" t="e">
        <f>VLOOKUP(A285,'Genes with AUC&lt;=0.95'!A:A,1,FALSE)</f>
        <v>#N/A</v>
      </c>
    </row>
    <row r="286" spans="1:7" x14ac:dyDescent="0.2">
      <c r="A286" t="s">
        <v>815</v>
      </c>
      <c r="B286">
        <v>1.1337871524518699</v>
      </c>
      <c r="C286">
        <v>0.121474850646202</v>
      </c>
      <c r="D286">
        <v>1.0501450022376699</v>
      </c>
      <c r="E286">
        <v>1.07964819147448</v>
      </c>
      <c r="F286" s="4">
        <f t="shared" si="4"/>
        <v>-0.16564021735411538</v>
      </c>
      <c r="G286" s="2" t="e">
        <f>VLOOKUP(A286,'Genes with AUC&lt;=0.95'!A:A,1,FALSE)</f>
        <v>#N/A</v>
      </c>
    </row>
    <row r="287" spans="1:7" x14ac:dyDescent="0.2">
      <c r="A287" t="s">
        <v>900</v>
      </c>
      <c r="B287">
        <v>0.63135216022195595</v>
      </c>
      <c r="C287">
        <v>8.7080457511655093E-2</v>
      </c>
      <c r="D287">
        <v>0.584677599737909</v>
      </c>
      <c r="E287">
        <v>1.0798295684749399</v>
      </c>
      <c r="F287" s="4">
        <f t="shared" si="4"/>
        <v>-0.16603189695277498</v>
      </c>
      <c r="G287" s="2" t="e">
        <f>VLOOKUP(A287,'Genes with AUC&lt;=0.95'!A:A,1,FALSE)</f>
        <v>#N/A</v>
      </c>
    </row>
    <row r="288" spans="1:7" x14ac:dyDescent="0.2">
      <c r="A288" t="s">
        <v>721</v>
      </c>
      <c r="B288">
        <v>1.2287725460841099</v>
      </c>
      <c r="C288">
        <v>9.0354258473229601E-2</v>
      </c>
      <c r="D288">
        <v>1.1378026411015401</v>
      </c>
      <c r="E288">
        <v>1.07995227089163</v>
      </c>
      <c r="F288" s="4">
        <f t="shared" si="4"/>
        <v>-0.16629690740398861</v>
      </c>
      <c r="G288" s="2" t="e">
        <f>VLOOKUP(A288,'Genes with AUC&lt;=0.95'!A:A,1,FALSE)</f>
        <v>#N/A</v>
      </c>
    </row>
    <row r="289" spans="1:7" x14ac:dyDescent="0.2">
      <c r="A289" t="s">
        <v>392</v>
      </c>
      <c r="B289">
        <v>0.88716448495842504</v>
      </c>
      <c r="C289">
        <v>-0.13403665437517701</v>
      </c>
      <c r="D289">
        <v>0.82141427116933496</v>
      </c>
      <c r="E289">
        <v>1.08004513203245</v>
      </c>
      <c r="F289" s="4">
        <f t="shared" si="4"/>
        <v>-0.16649748722699242</v>
      </c>
      <c r="G289" s="2" t="e">
        <f>VLOOKUP(A289,'Genes with AUC&lt;=0.95'!A:A,1,FALSE)</f>
        <v>#N/A</v>
      </c>
    </row>
    <row r="290" spans="1:7" x14ac:dyDescent="0.2">
      <c r="A290" t="s">
        <v>315</v>
      </c>
      <c r="B290">
        <v>2.1233514741770798</v>
      </c>
      <c r="C290">
        <v>0.60032547561949501</v>
      </c>
      <c r="D290">
        <v>1.9659447291116601</v>
      </c>
      <c r="E290">
        <v>1.0800667194425799</v>
      </c>
      <c r="F290" s="4">
        <f t="shared" si="4"/>
        <v>-0.16654411844745676</v>
      </c>
      <c r="G290" s="2" t="e">
        <f>VLOOKUP(A290,'Genes with AUC&lt;=0.95'!A:A,1,FALSE)</f>
        <v>#N/A</v>
      </c>
    </row>
    <row r="291" spans="1:7" x14ac:dyDescent="0.2">
      <c r="A291" t="s">
        <v>786</v>
      </c>
      <c r="B291">
        <v>0.63005046011236998</v>
      </c>
      <c r="C291">
        <v>-0.145375478754278</v>
      </c>
      <c r="D291">
        <v>0.58326565641616501</v>
      </c>
      <c r="E291">
        <v>1.0802118266034499</v>
      </c>
      <c r="F291" s="4">
        <f t="shared" si="4"/>
        <v>-0.16685759033396175</v>
      </c>
      <c r="G291" s="2" t="e">
        <f>VLOOKUP(A291,'Genes with AUC&lt;=0.95'!A:A,1,FALSE)</f>
        <v>#N/A</v>
      </c>
    </row>
    <row r="292" spans="1:7" x14ac:dyDescent="0.2">
      <c r="A292" t="s">
        <v>125</v>
      </c>
      <c r="B292">
        <v>1.20703339347413</v>
      </c>
      <c r="C292">
        <v>0.28507221259646898</v>
      </c>
      <c r="D292">
        <v>1.11720397952407</v>
      </c>
      <c r="E292">
        <v>1.0804055620964701</v>
      </c>
      <c r="F292" s="4">
        <f t="shared" si="4"/>
        <v>-0.16727617860898958</v>
      </c>
      <c r="G292" s="2" t="e">
        <f>VLOOKUP(A292,'Genes with AUC&lt;=0.95'!A:A,1,FALSE)</f>
        <v>#N/A</v>
      </c>
    </row>
    <row r="293" spans="1:7" x14ac:dyDescent="0.2">
      <c r="A293" t="s">
        <v>307</v>
      </c>
      <c r="B293">
        <v>1.38562520837948</v>
      </c>
      <c r="C293">
        <v>-2.79024197225505E-2</v>
      </c>
      <c r="D293">
        <v>1.2819191225283399</v>
      </c>
      <c r="E293">
        <v>1.0808990863999199</v>
      </c>
      <c r="F293" s="4">
        <f t="shared" si="4"/>
        <v>-0.16834283498018165</v>
      </c>
      <c r="G293" s="2" t="e">
        <f>VLOOKUP(A293,'Genes with AUC&lt;=0.95'!A:A,1,FALSE)</f>
        <v>#N/A</v>
      </c>
    </row>
    <row r="294" spans="1:7" x14ac:dyDescent="0.2">
      <c r="A294" t="s">
        <v>820</v>
      </c>
      <c r="B294">
        <v>1.3894684357664699</v>
      </c>
      <c r="C294">
        <v>0.27554340652333797</v>
      </c>
      <c r="D294">
        <v>1.28391903036151</v>
      </c>
      <c r="E294">
        <v>1.08220877088739</v>
      </c>
      <c r="F294" s="4">
        <f t="shared" si="4"/>
        <v>-0.17117582378559537</v>
      </c>
      <c r="G294" s="2" t="e">
        <f>VLOOKUP(A294,'Genes with AUC&lt;=0.95'!A:A,1,FALSE)</f>
        <v>#N/A</v>
      </c>
    </row>
    <row r="295" spans="1:7" x14ac:dyDescent="0.2">
      <c r="A295" t="s">
        <v>688</v>
      </c>
      <c r="B295">
        <v>1.3021897802662401</v>
      </c>
      <c r="C295">
        <v>0.127991758743942</v>
      </c>
      <c r="D295">
        <v>1.2030218685831999</v>
      </c>
      <c r="E295">
        <v>1.0824323433121199</v>
      </c>
      <c r="F295" s="4">
        <f t="shared" si="4"/>
        <v>-0.17165977784816699</v>
      </c>
      <c r="G295" s="2" t="e">
        <f>VLOOKUP(A295,'Genes with AUC&lt;=0.95'!A:A,1,FALSE)</f>
        <v>#N/A</v>
      </c>
    </row>
    <row r="296" spans="1:7" x14ac:dyDescent="0.2">
      <c r="A296" t="s">
        <v>27</v>
      </c>
      <c r="B296">
        <v>1.5686354207264901</v>
      </c>
      <c r="C296">
        <v>0.35126261914566298</v>
      </c>
      <c r="D296">
        <v>1.4488249559969799</v>
      </c>
      <c r="E296">
        <v>1.0826949206207299</v>
      </c>
      <c r="F296" s="4">
        <f t="shared" si="4"/>
        <v>-0.1722282911379287</v>
      </c>
      <c r="G296" s="2" t="e">
        <f>VLOOKUP(A296,'Genes with AUC&lt;=0.95'!A:A,1,FALSE)</f>
        <v>#N/A</v>
      </c>
    </row>
    <row r="297" spans="1:7" x14ac:dyDescent="0.2">
      <c r="A297" t="s">
        <v>403</v>
      </c>
      <c r="B297">
        <v>1.3153068011176701</v>
      </c>
      <c r="C297">
        <v>0.15662893898725599</v>
      </c>
      <c r="D297">
        <v>1.2147433681495099</v>
      </c>
      <c r="E297">
        <v>1.0827857435610899</v>
      </c>
      <c r="F297" s="4">
        <f t="shared" si="4"/>
        <v>-0.1724249664591424</v>
      </c>
      <c r="G297" s="2" t="e">
        <f>VLOOKUP(A297,'Genes with AUC&lt;=0.95'!A:A,1,FALSE)</f>
        <v>#N/A</v>
      </c>
    </row>
    <row r="298" spans="1:7" x14ac:dyDescent="0.2">
      <c r="A298" t="s">
        <v>643</v>
      </c>
      <c r="B298">
        <v>1.95557620369886</v>
      </c>
      <c r="C298">
        <v>0.452347596456741</v>
      </c>
      <c r="D298">
        <v>1.80486625060265</v>
      </c>
      <c r="E298">
        <v>1.08350200633752</v>
      </c>
      <c r="F298" s="4">
        <f t="shared" si="4"/>
        <v>-0.17397659773743124</v>
      </c>
      <c r="G298" s="2" t="e">
        <f>VLOOKUP(A298,'Genes with AUC&lt;=0.95'!A:A,1,FALSE)</f>
        <v>#N/A</v>
      </c>
    </row>
    <row r="299" spans="1:7" x14ac:dyDescent="0.2">
      <c r="A299" t="s">
        <v>49</v>
      </c>
      <c r="B299">
        <v>1.2669417215805101</v>
      </c>
      <c r="C299">
        <v>5.0240143776559297E-2</v>
      </c>
      <c r="D299">
        <v>1.1690157063030699</v>
      </c>
      <c r="E299">
        <v>1.08376792095216</v>
      </c>
      <c r="F299" s="4">
        <f t="shared" si="4"/>
        <v>-0.17455290648496735</v>
      </c>
      <c r="G299" s="2" t="e">
        <f>VLOOKUP(A299,'Genes with AUC&lt;=0.95'!A:A,1,FALSE)</f>
        <v>#N/A</v>
      </c>
    </row>
    <row r="300" spans="1:7" x14ac:dyDescent="0.2">
      <c r="A300" t="s">
        <v>396</v>
      </c>
      <c r="B300">
        <v>1.60328847509757</v>
      </c>
      <c r="C300">
        <v>0.34658771518221798</v>
      </c>
      <c r="D300">
        <v>1.4792558716486901</v>
      </c>
      <c r="E300">
        <v>1.0838479710144</v>
      </c>
      <c r="F300" s="4">
        <f t="shared" si="4"/>
        <v>-0.17472642427203167</v>
      </c>
      <c r="G300" s="2" t="str">
        <f>VLOOKUP(A300,'Genes with AUC&lt;=0.95'!A:A,1,FALSE)</f>
        <v>CHAD</v>
      </c>
    </row>
    <row r="301" spans="1:7" x14ac:dyDescent="0.2">
      <c r="A301" t="s">
        <v>226</v>
      </c>
      <c r="B301">
        <v>1.0515786064791799</v>
      </c>
      <c r="C301">
        <v>7.5062916315183997E-2</v>
      </c>
      <c r="D301">
        <v>0.96961710673269397</v>
      </c>
      <c r="E301">
        <v>1.08452975837304</v>
      </c>
      <c r="F301" s="4">
        <f t="shared" si="4"/>
        <v>-0.17620479679668444</v>
      </c>
      <c r="G301" s="2" t="e">
        <f>VLOOKUP(A301,'Genes with AUC&lt;=0.95'!A:A,1,FALSE)</f>
        <v>#N/A</v>
      </c>
    </row>
    <row r="302" spans="1:7" x14ac:dyDescent="0.2">
      <c r="A302" t="s">
        <v>694</v>
      </c>
      <c r="B302">
        <v>1.8760778686861099</v>
      </c>
      <c r="C302">
        <v>0.51925708579032603</v>
      </c>
      <c r="D302">
        <v>1.7294030481146501</v>
      </c>
      <c r="E302">
        <v>1.0848123985506699</v>
      </c>
      <c r="F302" s="4">
        <f t="shared" si="4"/>
        <v>-0.17681794004925755</v>
      </c>
      <c r="G302" s="2" t="e">
        <f>VLOOKUP(A302,'Genes with AUC&lt;=0.95'!A:A,1,FALSE)</f>
        <v>#N/A</v>
      </c>
    </row>
    <row r="303" spans="1:7" x14ac:dyDescent="0.2">
      <c r="A303" t="s">
        <v>651</v>
      </c>
      <c r="B303">
        <v>1.4509170514598499</v>
      </c>
      <c r="C303">
        <v>0.30406091662417001</v>
      </c>
      <c r="D303">
        <v>1.3373233511207301</v>
      </c>
      <c r="E303">
        <v>1.0849410879155901</v>
      </c>
      <c r="F303" s="4">
        <f t="shared" si="4"/>
        <v>-0.17709716424746413</v>
      </c>
      <c r="G303" s="2" t="e">
        <f>VLOOKUP(A303,'Genes with AUC&lt;=0.95'!A:A,1,FALSE)</f>
        <v>#N/A</v>
      </c>
    </row>
    <row r="304" spans="1:7" x14ac:dyDescent="0.2">
      <c r="A304" t="s">
        <v>931</v>
      </c>
      <c r="B304">
        <v>1.38827972091721</v>
      </c>
      <c r="C304">
        <v>0.21963865179617301</v>
      </c>
      <c r="D304">
        <v>1.2795688234162701</v>
      </c>
      <c r="E304">
        <v>1.08495900768408</v>
      </c>
      <c r="F304" s="4">
        <f t="shared" si="4"/>
        <v>-0.17713604835482366</v>
      </c>
      <c r="G304" s="2" t="e">
        <f>VLOOKUP(A304,'Genes with AUC&lt;=0.95'!A:A,1,FALSE)</f>
        <v>#N/A</v>
      </c>
    </row>
    <row r="305" spans="1:7" x14ac:dyDescent="0.2">
      <c r="A305" t="s">
        <v>61</v>
      </c>
      <c r="B305">
        <v>1.2103447037434401</v>
      </c>
      <c r="C305">
        <v>0.15068699631132099</v>
      </c>
      <c r="D305">
        <v>1.1145554056381399</v>
      </c>
      <c r="E305">
        <v>1.0859439536345501</v>
      </c>
      <c r="F305" s="4">
        <f t="shared" si="4"/>
        <v>-0.17927427043543798</v>
      </c>
      <c r="G305" s="2" t="e">
        <f>VLOOKUP(A305,'Genes with AUC&lt;=0.95'!A:A,1,FALSE)</f>
        <v>#N/A</v>
      </c>
    </row>
    <row r="306" spans="1:7" x14ac:dyDescent="0.2">
      <c r="A306" t="s">
        <v>854</v>
      </c>
      <c r="B306">
        <v>1.01015364225653</v>
      </c>
      <c r="C306">
        <v>-0.18344291738636301</v>
      </c>
      <c r="D306">
        <v>0.93007752143667599</v>
      </c>
      <c r="E306">
        <v>1.0860961790541499</v>
      </c>
      <c r="F306" s="4">
        <f t="shared" si="4"/>
        <v>-0.17960491015602398</v>
      </c>
      <c r="G306" s="2" t="e">
        <f>VLOOKUP(A306,'Genes with AUC&lt;=0.95'!A:A,1,FALSE)</f>
        <v>#N/A</v>
      </c>
    </row>
    <row r="307" spans="1:7" x14ac:dyDescent="0.2">
      <c r="A307" t="s">
        <v>194</v>
      </c>
      <c r="B307">
        <v>0.72412915271897904</v>
      </c>
      <c r="C307">
        <v>0.181517231512653</v>
      </c>
      <c r="D307">
        <v>0.66563718937738103</v>
      </c>
      <c r="E307">
        <v>1.0878736408888301</v>
      </c>
      <c r="F307" s="4">
        <f t="shared" si="4"/>
        <v>-0.18346905854071927</v>
      </c>
      <c r="G307" s="2" t="e">
        <f>VLOOKUP(A307,'Genes with AUC&lt;=0.95'!A:A,1,FALSE)</f>
        <v>#N/A</v>
      </c>
    </row>
    <row r="308" spans="1:7" x14ac:dyDescent="0.2">
      <c r="A308" t="s">
        <v>274</v>
      </c>
      <c r="B308">
        <v>0.90847104716875404</v>
      </c>
      <c r="C308">
        <v>-0.15823983424709001</v>
      </c>
      <c r="D308">
        <v>0.83484136458326796</v>
      </c>
      <c r="E308">
        <v>1.08819601628417</v>
      </c>
      <c r="F308" s="4">
        <f t="shared" si="4"/>
        <v>-0.18417056985673752</v>
      </c>
      <c r="G308" s="2" t="e">
        <f>VLOOKUP(A308,'Genes with AUC&lt;=0.95'!A:A,1,FALSE)</f>
        <v>#N/A</v>
      </c>
    </row>
    <row r="309" spans="1:7" x14ac:dyDescent="0.2">
      <c r="A309" t="s">
        <v>556</v>
      </c>
      <c r="B309">
        <v>0.61506325527729699</v>
      </c>
      <c r="C309">
        <v>-1.5495871730626699E-2</v>
      </c>
      <c r="D309">
        <v>0.56520909336922898</v>
      </c>
      <c r="E309">
        <v>1.08820481215347</v>
      </c>
      <c r="F309" s="4">
        <f t="shared" si="4"/>
        <v>-0.18418971319396893</v>
      </c>
      <c r="G309" s="2" t="e">
        <f>VLOOKUP(A309,'Genes with AUC&lt;=0.95'!A:A,1,FALSE)</f>
        <v>#N/A</v>
      </c>
    </row>
    <row r="310" spans="1:7" x14ac:dyDescent="0.2">
      <c r="A310" t="s">
        <v>903</v>
      </c>
      <c r="B310">
        <v>0.92992000631009397</v>
      </c>
      <c r="C310">
        <v>5.1692289331134997E-2</v>
      </c>
      <c r="D310">
        <v>0.85440660261153301</v>
      </c>
      <c r="E310">
        <v>1.08838110972896</v>
      </c>
      <c r="F310" s="4">
        <f t="shared" si="4"/>
        <v>-0.18457344001484244</v>
      </c>
      <c r="G310" s="2" t="e">
        <f>VLOOKUP(A310,'Genes with AUC&lt;=0.95'!A:A,1,FALSE)</f>
        <v>#N/A</v>
      </c>
    </row>
    <row r="311" spans="1:7" x14ac:dyDescent="0.2">
      <c r="A311" t="s">
        <v>584</v>
      </c>
      <c r="B311">
        <v>1.41952487331648</v>
      </c>
      <c r="C311">
        <v>0.14030843960519199</v>
      </c>
      <c r="D311">
        <v>1.3039627744267399</v>
      </c>
      <c r="E311">
        <v>1.0886237714420399</v>
      </c>
      <c r="F311" s="4">
        <f t="shared" si="4"/>
        <v>-0.18510171574869072</v>
      </c>
      <c r="G311" s="2" t="e">
        <f>VLOOKUP(A311,'Genes with AUC&lt;=0.95'!A:A,1,FALSE)</f>
        <v>#N/A</v>
      </c>
    </row>
    <row r="312" spans="1:7" x14ac:dyDescent="0.2">
      <c r="A312" t="s">
        <v>20</v>
      </c>
      <c r="B312">
        <v>1.19277965971633</v>
      </c>
      <c r="C312">
        <v>-9.9370957302856402E-2</v>
      </c>
      <c r="D312">
        <v>1.0950828398353001</v>
      </c>
      <c r="E312">
        <v>1.0892140907766601</v>
      </c>
      <c r="F312" s="4">
        <f t="shared" si="4"/>
        <v>-0.18638733554642628</v>
      </c>
      <c r="G312" s="2" t="e">
        <f>VLOOKUP(A312,'Genes with AUC&lt;=0.95'!A:A,1,FALSE)</f>
        <v>#N/A</v>
      </c>
    </row>
    <row r="313" spans="1:7" x14ac:dyDescent="0.2">
      <c r="A313" t="s">
        <v>853</v>
      </c>
      <c r="B313">
        <v>1.3924202663724901</v>
      </c>
      <c r="C313">
        <v>0.10650099301823</v>
      </c>
      <c r="D313">
        <v>1.2782855277470999</v>
      </c>
      <c r="E313">
        <v>1.0892873588473899</v>
      </c>
      <c r="F313" s="4">
        <f t="shared" si="4"/>
        <v>-0.18654695014472233</v>
      </c>
      <c r="G313" s="2" t="e">
        <f>VLOOKUP(A313,'Genes with AUC&lt;=0.95'!A:A,1,FALSE)</f>
        <v>#N/A</v>
      </c>
    </row>
    <row r="314" spans="1:7" x14ac:dyDescent="0.2">
      <c r="A314" t="s">
        <v>394</v>
      </c>
      <c r="B314">
        <v>1.11488596255952</v>
      </c>
      <c r="C314">
        <v>-5.6950701930464399E-2</v>
      </c>
      <c r="D314">
        <v>1.0229939022839301</v>
      </c>
      <c r="E314">
        <v>1.08982659629782</v>
      </c>
      <c r="F314" s="4">
        <f t="shared" si="4"/>
        <v>-0.18772200999809141</v>
      </c>
      <c r="G314" s="2" t="e">
        <f>VLOOKUP(A314,'Genes with AUC&lt;=0.95'!A:A,1,FALSE)</f>
        <v>#N/A</v>
      </c>
    </row>
    <row r="315" spans="1:7" x14ac:dyDescent="0.2">
      <c r="A315" t="s">
        <v>529</v>
      </c>
      <c r="B315">
        <v>1.43037778790521</v>
      </c>
      <c r="C315">
        <v>-1.4575975994503399E-2</v>
      </c>
      <c r="D315">
        <v>1.31116145110255</v>
      </c>
      <c r="E315">
        <v>1.0909242234832399</v>
      </c>
      <c r="F315" s="4">
        <f t="shared" si="4"/>
        <v>-0.1901156613825099</v>
      </c>
      <c r="G315" s="2" t="e">
        <f>VLOOKUP(A315,'Genes with AUC&lt;=0.95'!A:A,1,FALSE)</f>
        <v>#N/A</v>
      </c>
    </row>
    <row r="316" spans="1:7" x14ac:dyDescent="0.2">
      <c r="A316" t="s">
        <v>572</v>
      </c>
      <c r="B316">
        <v>0.63318448170568598</v>
      </c>
      <c r="C316">
        <v>-0.149776875687263</v>
      </c>
      <c r="D316">
        <v>0.57991532326514705</v>
      </c>
      <c r="E316">
        <v>1.0918567871954299</v>
      </c>
      <c r="F316" s="4">
        <f t="shared" si="4"/>
        <v>-0.19215124374472636</v>
      </c>
      <c r="G316" s="2" t="str">
        <f>VLOOKUP(A316,'Genes with AUC&lt;=0.95'!A:A,1,FALSE)</f>
        <v>C4BPA</v>
      </c>
    </row>
    <row r="317" spans="1:7" x14ac:dyDescent="0.2">
      <c r="A317" t="s">
        <v>204</v>
      </c>
      <c r="B317">
        <v>1.3140419989716601</v>
      </c>
      <c r="C317">
        <v>0.170234446631359</v>
      </c>
      <c r="D317">
        <v>1.2033921279827</v>
      </c>
      <c r="E317">
        <v>1.0919483087980899</v>
      </c>
      <c r="F317" s="4">
        <f t="shared" si="4"/>
        <v>-0.1923511090870087</v>
      </c>
      <c r="G317" s="2" t="e">
        <f>VLOOKUP(A317,'Genes with AUC&lt;=0.95'!A:A,1,FALSE)</f>
        <v>#N/A</v>
      </c>
    </row>
    <row r="318" spans="1:7" x14ac:dyDescent="0.2">
      <c r="A318" t="s">
        <v>470</v>
      </c>
      <c r="B318">
        <v>1.0223577829736501</v>
      </c>
      <c r="C318">
        <v>-8.4792469066755694E-2</v>
      </c>
      <c r="D318">
        <v>0.93610744718236905</v>
      </c>
      <c r="E318">
        <v>1.09213721784917</v>
      </c>
      <c r="F318" s="4">
        <f t="shared" si="4"/>
        <v>-0.19276370261132536</v>
      </c>
      <c r="G318" s="2" t="e">
        <f>VLOOKUP(A318,'Genes with AUC&lt;=0.95'!A:A,1,FALSE)</f>
        <v>#N/A</v>
      </c>
    </row>
    <row r="319" spans="1:7" x14ac:dyDescent="0.2">
      <c r="A319" t="s">
        <v>896</v>
      </c>
      <c r="B319">
        <v>1.35037599514092</v>
      </c>
      <c r="C319">
        <v>7.5772749447397605E-2</v>
      </c>
      <c r="D319">
        <v>1.2360229950742301</v>
      </c>
      <c r="E319">
        <v>1.09251688724433</v>
      </c>
      <c r="F319" s="4">
        <f t="shared" si="4"/>
        <v>-0.19359314891404011</v>
      </c>
      <c r="G319" s="2" t="e">
        <f>VLOOKUP(A319,'Genes with AUC&lt;=0.95'!A:A,1,FALSE)</f>
        <v>#N/A</v>
      </c>
    </row>
    <row r="320" spans="1:7" x14ac:dyDescent="0.2">
      <c r="A320" t="s">
        <v>788</v>
      </c>
      <c r="B320">
        <v>1.1280852392201799</v>
      </c>
      <c r="C320">
        <v>0.121592211760917</v>
      </c>
      <c r="D320">
        <v>1.03168957799352</v>
      </c>
      <c r="E320">
        <v>1.09343475332389</v>
      </c>
      <c r="F320" s="4">
        <f t="shared" si="4"/>
        <v>-0.19559955977647614</v>
      </c>
      <c r="G320" s="2" t="e">
        <f>VLOOKUP(A320,'Genes with AUC&lt;=0.95'!A:A,1,FALSE)</f>
        <v>#N/A</v>
      </c>
    </row>
    <row r="321" spans="1:7" x14ac:dyDescent="0.2">
      <c r="A321" t="s">
        <v>926</v>
      </c>
      <c r="B321">
        <v>1.03582218192633</v>
      </c>
      <c r="C321">
        <v>-0.111357593802173</v>
      </c>
      <c r="D321">
        <v>0.94714800505405905</v>
      </c>
      <c r="E321">
        <v>1.09362230232139</v>
      </c>
      <c r="F321" s="4">
        <f t="shared" si="4"/>
        <v>-0.19600974013473782</v>
      </c>
      <c r="G321" s="2" t="e">
        <f>VLOOKUP(A321,'Genes with AUC&lt;=0.95'!A:A,1,FALSE)</f>
        <v>#N/A</v>
      </c>
    </row>
    <row r="322" spans="1:7" x14ac:dyDescent="0.2">
      <c r="A322" t="s">
        <v>586</v>
      </c>
      <c r="B322">
        <v>0.79142477318040105</v>
      </c>
      <c r="C322">
        <v>-6.9929744210482994E-2</v>
      </c>
      <c r="D322">
        <v>0.72348563305332803</v>
      </c>
      <c r="E322">
        <v>1.0939053065094699</v>
      </c>
      <c r="F322" s="4">
        <f t="shared" si="4"/>
        <v>-0.19662881960957734</v>
      </c>
      <c r="G322" s="2" t="e">
        <f>VLOOKUP(A322,'Genes with AUC&lt;=0.95'!A:A,1,FALSE)</f>
        <v>#N/A</v>
      </c>
    </row>
    <row r="323" spans="1:7" x14ac:dyDescent="0.2">
      <c r="A323" t="s">
        <v>95</v>
      </c>
      <c r="B323">
        <v>0.91578896805481003</v>
      </c>
      <c r="C323">
        <v>7.3591977065270806E-2</v>
      </c>
      <c r="D323">
        <v>0.83706110995492</v>
      </c>
      <c r="E323">
        <v>1.09405270076892</v>
      </c>
      <c r="F323" s="4">
        <f t="shared" ref="F323:F386" si="5">1-E323^2</f>
        <v>-0.19695131205976812</v>
      </c>
      <c r="G323" s="2" t="e">
        <f>VLOOKUP(A323,'Genes with AUC&lt;=0.95'!A:A,1,FALSE)</f>
        <v>#N/A</v>
      </c>
    </row>
    <row r="324" spans="1:7" x14ac:dyDescent="0.2">
      <c r="A324" t="s">
        <v>662</v>
      </c>
      <c r="B324">
        <v>1.0843583875986</v>
      </c>
      <c r="C324">
        <v>0.16182728806111299</v>
      </c>
      <c r="D324">
        <v>0.99063904942251202</v>
      </c>
      <c r="E324">
        <v>1.09460493025257</v>
      </c>
      <c r="F324" s="4">
        <f t="shared" si="5"/>
        <v>-0.19815995333323366</v>
      </c>
      <c r="G324" s="2" t="e">
        <f>VLOOKUP(A324,'Genes with AUC&lt;=0.95'!A:A,1,FALSE)</f>
        <v>#N/A</v>
      </c>
    </row>
    <row r="325" spans="1:7" x14ac:dyDescent="0.2">
      <c r="A325" t="s">
        <v>641</v>
      </c>
      <c r="B325">
        <v>1.1720691091687601</v>
      </c>
      <c r="C325">
        <v>-4.67769274068843E-2</v>
      </c>
      <c r="D325">
        <v>1.07034587088196</v>
      </c>
      <c r="E325">
        <v>1.09503772663969</v>
      </c>
      <c r="F325" s="4">
        <f t="shared" si="5"/>
        <v>-0.19910762276422056</v>
      </c>
      <c r="G325" s="2" t="e">
        <f>VLOOKUP(A325,'Genes with AUC&lt;=0.95'!A:A,1,FALSE)</f>
        <v>#N/A</v>
      </c>
    </row>
    <row r="326" spans="1:7" x14ac:dyDescent="0.2">
      <c r="A326" t="s">
        <v>264</v>
      </c>
      <c r="B326">
        <v>1.2186471985059799</v>
      </c>
      <c r="C326">
        <v>0.17381666548409699</v>
      </c>
      <c r="D326">
        <v>1.11234496736424</v>
      </c>
      <c r="E326">
        <v>1.0955658849193399</v>
      </c>
      <c r="F326" s="4">
        <f t="shared" si="5"/>
        <v>-0.20026460819909642</v>
      </c>
      <c r="G326" s="2" t="e">
        <f>VLOOKUP(A326,'Genes with AUC&lt;=0.95'!A:A,1,FALSE)</f>
        <v>#N/A</v>
      </c>
    </row>
    <row r="327" spans="1:7" x14ac:dyDescent="0.2">
      <c r="A327" t="s">
        <v>7</v>
      </c>
      <c r="B327">
        <v>1.7366936020797601</v>
      </c>
      <c r="C327">
        <v>0.202338450176728</v>
      </c>
      <c r="D327">
        <v>1.5842906813720401</v>
      </c>
      <c r="E327">
        <v>1.09619631201499</v>
      </c>
      <c r="F327" s="4">
        <f t="shared" si="5"/>
        <v>-0.20164635447526535</v>
      </c>
      <c r="G327" s="2" t="e">
        <f>VLOOKUP(A327,'Genes with AUC&lt;=0.95'!A:A,1,FALSE)</f>
        <v>#N/A</v>
      </c>
    </row>
    <row r="328" spans="1:7" x14ac:dyDescent="0.2">
      <c r="A328" t="s">
        <v>810</v>
      </c>
      <c r="B328">
        <v>0.96524608446791005</v>
      </c>
      <c r="C328">
        <v>6.21689846246161E-3</v>
      </c>
      <c r="D328">
        <v>0.88047141102388804</v>
      </c>
      <c r="E328">
        <v>1.09628327777893</v>
      </c>
      <c r="F328" s="4">
        <f t="shared" si="5"/>
        <v>-0.20183702513771462</v>
      </c>
      <c r="G328" s="2" t="e">
        <f>VLOOKUP(A328,'Genes with AUC&lt;=0.95'!A:A,1,FALSE)</f>
        <v>#N/A</v>
      </c>
    </row>
    <row r="329" spans="1:7" x14ac:dyDescent="0.2">
      <c r="A329" t="s">
        <v>75</v>
      </c>
      <c r="B329">
        <v>0.98815755231041702</v>
      </c>
      <c r="C329">
        <v>4.0429960479013302E-2</v>
      </c>
      <c r="D329">
        <v>0.90112060718897602</v>
      </c>
      <c r="E329">
        <v>1.09658745391801</v>
      </c>
      <c r="F329" s="4">
        <f t="shared" si="5"/>
        <v>-0.20250404409038381</v>
      </c>
      <c r="G329" s="2" t="e">
        <f>VLOOKUP(A329,'Genes with AUC&lt;=0.95'!A:A,1,FALSE)</f>
        <v>#N/A</v>
      </c>
    </row>
    <row r="330" spans="1:7" x14ac:dyDescent="0.2">
      <c r="A330" t="s">
        <v>349</v>
      </c>
      <c r="B330">
        <v>0.91660611644124201</v>
      </c>
      <c r="C330">
        <v>-7.7548857196608895E-2</v>
      </c>
      <c r="D330">
        <v>0.83568799935081395</v>
      </c>
      <c r="E330">
        <v>1.0968281429831299</v>
      </c>
      <c r="F330" s="4">
        <f t="shared" si="5"/>
        <v>-0.20303197523982131</v>
      </c>
      <c r="G330" s="2" t="e">
        <f>VLOOKUP(A330,'Genes with AUC&lt;=0.95'!A:A,1,FALSE)</f>
        <v>#N/A</v>
      </c>
    </row>
    <row r="331" spans="1:7" x14ac:dyDescent="0.2">
      <c r="A331" t="s">
        <v>65</v>
      </c>
      <c r="B331">
        <v>1.4151311949788501</v>
      </c>
      <c r="C331">
        <v>0.26135517187646901</v>
      </c>
      <c r="D331">
        <v>1.2898911646672</v>
      </c>
      <c r="E331">
        <v>1.09709348644461</v>
      </c>
      <c r="F331" s="4">
        <f t="shared" si="5"/>
        <v>-0.20361411799918971</v>
      </c>
      <c r="G331" s="2" t="e">
        <f>VLOOKUP(A331,'Genes with AUC&lt;=0.95'!A:A,1,FALSE)</f>
        <v>#N/A</v>
      </c>
    </row>
    <row r="332" spans="1:7" x14ac:dyDescent="0.2">
      <c r="A332" t="s">
        <v>936</v>
      </c>
      <c r="B332">
        <v>1.0655433518549799</v>
      </c>
      <c r="C332">
        <v>2.1458050917615198E-2</v>
      </c>
      <c r="D332">
        <v>0.97107546479509899</v>
      </c>
      <c r="E332">
        <v>1.0972817154636101</v>
      </c>
      <c r="F332" s="4">
        <f t="shared" si="5"/>
        <v>-0.20402716309076308</v>
      </c>
      <c r="G332" s="2" t="e">
        <f>VLOOKUP(A332,'Genes with AUC&lt;=0.95'!A:A,1,FALSE)</f>
        <v>#N/A</v>
      </c>
    </row>
    <row r="333" spans="1:7" x14ac:dyDescent="0.2">
      <c r="A333" t="s">
        <v>670</v>
      </c>
      <c r="B333">
        <v>1.2128741246710599</v>
      </c>
      <c r="C333">
        <v>-1.6048686716634598E-2</v>
      </c>
      <c r="D333">
        <v>1.10408701088429</v>
      </c>
      <c r="E333">
        <v>1.09853128667788</v>
      </c>
      <c r="F333" s="4">
        <f t="shared" si="5"/>
        <v>-0.20677098781015868</v>
      </c>
      <c r="G333" s="2" t="e">
        <f>VLOOKUP(A333,'Genes with AUC&lt;=0.95'!A:A,1,FALSE)</f>
        <v>#N/A</v>
      </c>
    </row>
    <row r="334" spans="1:7" x14ac:dyDescent="0.2">
      <c r="A334" t="s">
        <v>592</v>
      </c>
      <c r="B334">
        <v>1.20135416950177</v>
      </c>
      <c r="C334">
        <v>-9.1286611512691705E-3</v>
      </c>
      <c r="D334">
        <v>1.09343244046918</v>
      </c>
      <c r="E334">
        <v>1.0986999516735301</v>
      </c>
      <c r="F334" s="4">
        <f t="shared" si="5"/>
        <v>-0.20714158380741732</v>
      </c>
      <c r="G334" s="2" t="e">
        <f>VLOOKUP(A334,'Genes with AUC&lt;=0.95'!A:A,1,FALSE)</f>
        <v>#N/A</v>
      </c>
    </row>
    <row r="335" spans="1:7" x14ac:dyDescent="0.2">
      <c r="A335" t="s">
        <v>386</v>
      </c>
      <c r="B335">
        <v>1.1637981391196801</v>
      </c>
      <c r="C335">
        <v>0.28856602167935103</v>
      </c>
      <c r="D335">
        <v>1.05910206155472</v>
      </c>
      <c r="E335">
        <v>1.0988536245612299</v>
      </c>
      <c r="F335" s="4">
        <f t="shared" si="5"/>
        <v>-0.20747928821135253</v>
      </c>
      <c r="G335" s="2" t="e">
        <f>VLOOKUP(A335,'Genes with AUC&lt;=0.95'!A:A,1,FALSE)</f>
        <v>#N/A</v>
      </c>
    </row>
    <row r="336" spans="1:7" x14ac:dyDescent="0.2">
      <c r="A336" t="s">
        <v>127</v>
      </c>
      <c r="B336">
        <v>0.94910593108617503</v>
      </c>
      <c r="C336">
        <v>-4.0903965876477301E-2</v>
      </c>
      <c r="D336">
        <v>0.86329049848013595</v>
      </c>
      <c r="E336">
        <v>1.0994050470347101</v>
      </c>
      <c r="F336" s="4">
        <f t="shared" si="5"/>
        <v>-0.20869145744539308</v>
      </c>
      <c r="G336" s="2" t="e">
        <f>VLOOKUP(A336,'Genes with AUC&lt;=0.95'!A:A,1,FALSE)</f>
        <v>#N/A</v>
      </c>
    </row>
    <row r="337" spans="1:7" x14ac:dyDescent="0.2">
      <c r="A337" t="s">
        <v>346</v>
      </c>
      <c r="B337">
        <v>1.4947548434680999</v>
      </c>
      <c r="C337">
        <v>9.9855809346068594E-2</v>
      </c>
      <c r="D337">
        <v>1.35954440770226</v>
      </c>
      <c r="E337">
        <v>1.0994527541725201</v>
      </c>
      <c r="F337" s="4">
        <f t="shared" si="5"/>
        <v>-0.20879635865753987</v>
      </c>
      <c r="G337" s="2" t="e">
        <f>VLOOKUP(A337,'Genes with AUC&lt;=0.95'!A:A,1,FALSE)</f>
        <v>#N/A</v>
      </c>
    </row>
    <row r="338" spans="1:7" x14ac:dyDescent="0.2">
      <c r="A338" t="s">
        <v>118</v>
      </c>
      <c r="B338">
        <v>1.45617448763615</v>
      </c>
      <c r="C338">
        <v>0.30163441980550598</v>
      </c>
      <c r="D338">
        <v>1.32339997884857</v>
      </c>
      <c r="E338">
        <v>1.1003283292350501</v>
      </c>
      <c r="F338" s="4">
        <f t="shared" si="5"/>
        <v>-0.21072243211719677</v>
      </c>
      <c r="G338" s="2" t="e">
        <f>VLOOKUP(A338,'Genes with AUC&lt;=0.95'!A:A,1,FALSE)</f>
        <v>#N/A</v>
      </c>
    </row>
    <row r="339" spans="1:7" x14ac:dyDescent="0.2">
      <c r="A339" t="s">
        <v>583</v>
      </c>
      <c r="B339">
        <v>1.5133275435067199</v>
      </c>
      <c r="C339">
        <v>0.223113529711326</v>
      </c>
      <c r="D339">
        <v>1.37454136840145</v>
      </c>
      <c r="E339">
        <v>1.10096907833823</v>
      </c>
      <c r="F339" s="4">
        <f t="shared" si="5"/>
        <v>-0.21213291145693169</v>
      </c>
      <c r="G339" s="2" t="str">
        <f>VLOOKUP(A339,'Genes with AUC&lt;=0.95'!A:A,1,FALSE)</f>
        <v>TTC9B</v>
      </c>
    </row>
    <row r="340" spans="1:7" x14ac:dyDescent="0.2">
      <c r="A340" t="s">
        <v>489</v>
      </c>
      <c r="B340">
        <v>1.38512507922753</v>
      </c>
      <c r="C340">
        <v>0.321380971837257</v>
      </c>
      <c r="D340">
        <v>1.25788840450616</v>
      </c>
      <c r="E340">
        <v>1.10115100375007</v>
      </c>
      <c r="F340" s="4">
        <f t="shared" si="5"/>
        <v>-0.21253353305978662</v>
      </c>
      <c r="G340" s="2" t="str">
        <f>VLOOKUP(A340,'Genes with AUC&lt;=0.95'!A:A,1,FALSE)</f>
        <v>ACMSD</v>
      </c>
    </row>
    <row r="341" spans="1:7" x14ac:dyDescent="0.2">
      <c r="A341" t="s">
        <v>208</v>
      </c>
      <c r="B341">
        <v>1.5162865085383399</v>
      </c>
      <c r="C341">
        <v>2.35080131022514E-2</v>
      </c>
      <c r="D341">
        <v>1.3769781101185601</v>
      </c>
      <c r="E341">
        <v>1.1011696536031199</v>
      </c>
      <c r="F341" s="4">
        <f t="shared" si="5"/>
        <v>-0.21257460601641509</v>
      </c>
      <c r="G341" s="2" t="str">
        <f>VLOOKUP(A341,'Genes with AUC&lt;=0.95'!A:A,1,FALSE)</f>
        <v>TMEM213</v>
      </c>
    </row>
    <row r="342" spans="1:7" x14ac:dyDescent="0.2">
      <c r="A342" t="s">
        <v>66</v>
      </c>
      <c r="B342">
        <v>0.48588593492910498</v>
      </c>
      <c r="C342">
        <v>-0.118640111324558</v>
      </c>
      <c r="D342">
        <v>0.44120766283541202</v>
      </c>
      <c r="E342">
        <v>1.10126359049742</v>
      </c>
      <c r="F342" s="4">
        <f t="shared" si="5"/>
        <v>-0.21278149575526917</v>
      </c>
      <c r="G342" s="2" t="e">
        <f>VLOOKUP(A342,'Genes with AUC&lt;=0.95'!A:A,1,FALSE)</f>
        <v>#N/A</v>
      </c>
    </row>
    <row r="343" spans="1:7" x14ac:dyDescent="0.2">
      <c r="A343" t="s">
        <v>240</v>
      </c>
      <c r="B343">
        <v>0.82994180518090399</v>
      </c>
      <c r="C343">
        <v>-0.120506217767302</v>
      </c>
      <c r="D343">
        <v>0.75353092676567501</v>
      </c>
      <c r="E343">
        <v>1.10140377216261</v>
      </c>
      <c r="F343" s="4">
        <f t="shared" si="5"/>
        <v>-0.21309026933402642</v>
      </c>
      <c r="G343" s="2" t="e">
        <f>VLOOKUP(A343,'Genes with AUC&lt;=0.95'!A:A,1,FALSE)</f>
        <v>#N/A</v>
      </c>
    </row>
    <row r="344" spans="1:7" x14ac:dyDescent="0.2">
      <c r="A344" t="s">
        <v>8</v>
      </c>
      <c r="B344">
        <v>1.60958243905634</v>
      </c>
      <c r="C344">
        <v>0.13789065208641599</v>
      </c>
      <c r="D344">
        <v>1.4602623306156099</v>
      </c>
      <c r="E344">
        <v>1.1022556737307401</v>
      </c>
      <c r="F344" s="4">
        <f t="shared" si="5"/>
        <v>-0.21496757027160762</v>
      </c>
      <c r="G344" s="2" t="e">
        <f>VLOOKUP(A344,'Genes with AUC&lt;=0.95'!A:A,1,FALSE)</f>
        <v>#N/A</v>
      </c>
    </row>
    <row r="345" spans="1:7" x14ac:dyDescent="0.2">
      <c r="A345" t="s">
        <v>154</v>
      </c>
      <c r="B345">
        <v>1.1857825039279499</v>
      </c>
      <c r="C345">
        <v>2.6240256834610801E-2</v>
      </c>
      <c r="D345">
        <v>1.0756933215150599</v>
      </c>
      <c r="E345">
        <v>1.10234253593563</v>
      </c>
      <c r="F345" s="4">
        <f t="shared" si="5"/>
        <v>-0.21515906653299588</v>
      </c>
      <c r="G345" s="2" t="e">
        <f>VLOOKUP(A345,'Genes with AUC&lt;=0.95'!A:A,1,FALSE)</f>
        <v>#N/A</v>
      </c>
    </row>
    <row r="346" spans="1:7" x14ac:dyDescent="0.2">
      <c r="A346" t="s">
        <v>91</v>
      </c>
      <c r="B346">
        <v>1.07619790711898</v>
      </c>
      <c r="C346">
        <v>6.8052218830570402E-2</v>
      </c>
      <c r="D346">
        <v>0.97596801807392197</v>
      </c>
      <c r="E346">
        <v>1.1026979236910499</v>
      </c>
      <c r="F346" s="4">
        <f t="shared" si="5"/>
        <v>-0.21594271091255246</v>
      </c>
      <c r="G346" s="2" t="e">
        <f>VLOOKUP(A346,'Genes with AUC&lt;=0.95'!A:A,1,FALSE)</f>
        <v>#N/A</v>
      </c>
    </row>
    <row r="347" spans="1:7" x14ac:dyDescent="0.2">
      <c r="A347" t="s">
        <v>379</v>
      </c>
      <c r="B347">
        <v>1.20006777471049</v>
      </c>
      <c r="C347">
        <v>-5.7055316250061397E-2</v>
      </c>
      <c r="D347">
        <v>1.0881013551021701</v>
      </c>
      <c r="E347">
        <v>1.1029007261899799</v>
      </c>
      <c r="F347" s="4">
        <f t="shared" si="5"/>
        <v>-0.21639001183038498</v>
      </c>
      <c r="G347" s="2" t="e">
        <f>VLOOKUP(A347,'Genes with AUC&lt;=0.95'!A:A,1,FALSE)</f>
        <v>#N/A</v>
      </c>
    </row>
    <row r="348" spans="1:7" x14ac:dyDescent="0.2">
      <c r="A348" t="s">
        <v>706</v>
      </c>
      <c r="B348">
        <v>1.19007737560452</v>
      </c>
      <c r="C348">
        <v>6.7925191819648706E-2</v>
      </c>
      <c r="D348">
        <v>1.0788011755562901</v>
      </c>
      <c r="E348">
        <v>1.10314801519459</v>
      </c>
      <c r="F348" s="4">
        <f t="shared" si="5"/>
        <v>-0.21693554342776356</v>
      </c>
      <c r="G348" s="2" t="e">
        <f>VLOOKUP(A348,'Genes with AUC&lt;=0.95'!A:A,1,FALSE)</f>
        <v>#N/A</v>
      </c>
    </row>
    <row r="349" spans="1:7" x14ac:dyDescent="0.2">
      <c r="A349" t="s">
        <v>559</v>
      </c>
      <c r="B349">
        <v>1.25740998555313</v>
      </c>
      <c r="C349">
        <v>-9.7238401549730891E-3</v>
      </c>
      <c r="D349">
        <v>1.1396773694789499</v>
      </c>
      <c r="E349">
        <v>1.10330346045917</v>
      </c>
      <c r="F349" s="4">
        <f t="shared" si="5"/>
        <v>-0.21727852586117935</v>
      </c>
      <c r="G349" s="2" t="e">
        <f>VLOOKUP(A349,'Genes with AUC&lt;=0.95'!A:A,1,FALSE)</f>
        <v>#N/A</v>
      </c>
    </row>
    <row r="350" spans="1:7" x14ac:dyDescent="0.2">
      <c r="A350" t="s">
        <v>214</v>
      </c>
      <c r="B350">
        <v>1.4124772481060199</v>
      </c>
      <c r="C350">
        <v>4.0060084406185498E-2</v>
      </c>
      <c r="D350">
        <v>1.2797311588045299</v>
      </c>
      <c r="E350">
        <v>1.1037296688356699</v>
      </c>
      <c r="F350" s="4">
        <f t="shared" si="5"/>
        <v>-0.21821918186809763</v>
      </c>
      <c r="G350" s="2" t="e">
        <f>VLOOKUP(A350,'Genes with AUC&lt;=0.95'!A:A,1,FALSE)</f>
        <v>#N/A</v>
      </c>
    </row>
    <row r="351" spans="1:7" x14ac:dyDescent="0.2">
      <c r="A351" t="s">
        <v>462</v>
      </c>
      <c r="B351">
        <v>1.0739087450185401</v>
      </c>
      <c r="C351">
        <v>0.13244274387139399</v>
      </c>
      <c r="D351">
        <v>0.97280206259188795</v>
      </c>
      <c r="E351">
        <v>1.1039334581150799</v>
      </c>
      <c r="F351" s="4">
        <f t="shared" si="5"/>
        <v>-0.218669079945919</v>
      </c>
      <c r="G351" s="2" t="e">
        <f>VLOOKUP(A351,'Genes with AUC&lt;=0.95'!A:A,1,FALSE)</f>
        <v>#N/A</v>
      </c>
    </row>
    <row r="352" spans="1:7" x14ac:dyDescent="0.2">
      <c r="A352" t="s">
        <v>560</v>
      </c>
      <c r="B352">
        <v>1.1976995600185301</v>
      </c>
      <c r="C352">
        <v>-3.9150461959019701E-2</v>
      </c>
      <c r="D352">
        <v>1.08489363065374</v>
      </c>
      <c r="E352">
        <v>1.1039787921852</v>
      </c>
      <c r="F352" s="4">
        <f t="shared" si="5"/>
        <v>-0.21876917359469306</v>
      </c>
      <c r="G352" s="2" t="e">
        <f>VLOOKUP(A352,'Genes with AUC&lt;=0.95'!A:A,1,FALSE)</f>
        <v>#N/A</v>
      </c>
    </row>
    <row r="353" spans="1:7" x14ac:dyDescent="0.2">
      <c r="A353" t="s">
        <v>726</v>
      </c>
      <c r="B353">
        <v>2.0493741822722198</v>
      </c>
      <c r="C353">
        <v>0.31328893293222398</v>
      </c>
      <c r="D353">
        <v>1.8558831767350901</v>
      </c>
      <c r="E353">
        <v>1.1042581817447801</v>
      </c>
      <c r="F353" s="4">
        <f t="shared" si="5"/>
        <v>-0.21938613195028767</v>
      </c>
      <c r="G353" s="2" t="e">
        <f>VLOOKUP(A353,'Genes with AUC&lt;=0.95'!A:A,1,FALSE)</f>
        <v>#N/A</v>
      </c>
    </row>
    <row r="354" spans="1:7" x14ac:dyDescent="0.2">
      <c r="A354" t="s">
        <v>353</v>
      </c>
      <c r="B354">
        <v>1.05907802121161</v>
      </c>
      <c r="C354">
        <v>-3.1771755323726003E-2</v>
      </c>
      <c r="D354">
        <v>0.95843719830816398</v>
      </c>
      <c r="E354">
        <v>1.1050051303112001</v>
      </c>
      <c r="F354" s="4">
        <f t="shared" si="5"/>
        <v>-0.2210363380140723</v>
      </c>
      <c r="G354" s="2" t="e">
        <f>VLOOKUP(A354,'Genes with AUC&lt;=0.95'!A:A,1,FALSE)</f>
        <v>#N/A</v>
      </c>
    </row>
    <row r="355" spans="1:7" x14ac:dyDescent="0.2">
      <c r="A355" t="s">
        <v>73</v>
      </c>
      <c r="B355">
        <v>1.86752142399382</v>
      </c>
      <c r="C355">
        <v>0.28846559589878901</v>
      </c>
      <c r="D355">
        <v>1.68945453788629</v>
      </c>
      <c r="E355">
        <v>1.1053990398169</v>
      </c>
      <c r="F355" s="4">
        <f t="shared" si="5"/>
        <v>-0.22190703722812444</v>
      </c>
      <c r="G355" s="2" t="e">
        <f>VLOOKUP(A355,'Genes with AUC&lt;=0.95'!A:A,1,FALSE)</f>
        <v>#N/A</v>
      </c>
    </row>
    <row r="356" spans="1:7" x14ac:dyDescent="0.2">
      <c r="A356" t="s">
        <v>843</v>
      </c>
      <c r="B356">
        <v>1.2229710352495999</v>
      </c>
      <c r="C356">
        <v>5.1249904347256403E-2</v>
      </c>
      <c r="D356">
        <v>1.1062807978748599</v>
      </c>
      <c r="E356">
        <v>1.1054797639070399</v>
      </c>
      <c r="F356" s="4">
        <f t="shared" si="5"/>
        <v>-0.2220855084079647</v>
      </c>
      <c r="G356" s="2" t="e">
        <f>VLOOKUP(A356,'Genes with AUC&lt;=0.95'!A:A,1,FALSE)</f>
        <v>#N/A</v>
      </c>
    </row>
    <row r="357" spans="1:7" x14ac:dyDescent="0.2">
      <c r="A357" t="s">
        <v>866</v>
      </c>
      <c r="B357">
        <v>1.2268368821626601</v>
      </c>
      <c r="C357">
        <v>4.58358041764707E-2</v>
      </c>
      <c r="D357">
        <v>1.10920203146499</v>
      </c>
      <c r="E357">
        <v>1.1060535838924599</v>
      </c>
      <c r="F357" s="4">
        <f t="shared" si="5"/>
        <v>-0.22335453044135489</v>
      </c>
      <c r="G357" s="2" t="e">
        <f>VLOOKUP(A357,'Genes with AUC&lt;=0.95'!A:A,1,FALSE)</f>
        <v>#N/A</v>
      </c>
    </row>
    <row r="358" spans="1:7" x14ac:dyDescent="0.2">
      <c r="A358" t="s">
        <v>754</v>
      </c>
      <c r="B358">
        <v>0.83047818307135202</v>
      </c>
      <c r="C358">
        <v>9.6419942288359303E-3</v>
      </c>
      <c r="D358">
        <v>0.75082540008259302</v>
      </c>
      <c r="E358">
        <v>1.10608695840603</v>
      </c>
      <c r="F358" s="4">
        <f t="shared" si="5"/>
        <v>-0.22342835955590279</v>
      </c>
      <c r="G358" s="2" t="e">
        <f>VLOOKUP(A358,'Genes with AUC&lt;=0.95'!A:A,1,FALSE)</f>
        <v>#N/A</v>
      </c>
    </row>
    <row r="359" spans="1:7" x14ac:dyDescent="0.2">
      <c r="A359" t="s">
        <v>645</v>
      </c>
      <c r="B359">
        <v>1.25394075285716</v>
      </c>
      <c r="C359">
        <v>1.86694288679017E-2</v>
      </c>
      <c r="D359">
        <v>1.1324199311740899</v>
      </c>
      <c r="E359">
        <v>1.10731074077535</v>
      </c>
      <c r="F359" s="4">
        <f t="shared" si="5"/>
        <v>-0.22613707663645433</v>
      </c>
      <c r="G359" s="2" t="e">
        <f>VLOOKUP(A359,'Genes with AUC&lt;=0.95'!A:A,1,FALSE)</f>
        <v>#N/A</v>
      </c>
    </row>
    <row r="360" spans="1:7" x14ac:dyDescent="0.2">
      <c r="A360" t="s">
        <v>646</v>
      </c>
      <c r="B360">
        <v>0.99969752344975404</v>
      </c>
      <c r="C360">
        <v>-1.2950836285551199E-2</v>
      </c>
      <c r="D360">
        <v>0.90278094384111396</v>
      </c>
      <c r="E360">
        <v>1.10735337322948</v>
      </c>
      <c r="F360" s="4">
        <f t="shared" si="5"/>
        <v>-0.22623149320270808</v>
      </c>
      <c r="G360" s="2" t="e">
        <f>VLOOKUP(A360,'Genes with AUC&lt;=0.95'!A:A,1,FALSE)</f>
        <v>#N/A</v>
      </c>
    </row>
    <row r="361" spans="1:7" x14ac:dyDescent="0.2">
      <c r="A361" t="s">
        <v>809</v>
      </c>
      <c r="B361">
        <v>1.35406989571012</v>
      </c>
      <c r="C361">
        <v>0.298945336206556</v>
      </c>
      <c r="D361">
        <v>1.22146431627263</v>
      </c>
      <c r="E361">
        <v>1.1085627944024801</v>
      </c>
      <c r="F361" s="4">
        <f t="shared" si="5"/>
        <v>-0.2289114691334353</v>
      </c>
      <c r="G361" s="2" t="e">
        <f>VLOOKUP(A361,'Genes with AUC&lt;=0.95'!A:A,1,FALSE)</f>
        <v>#N/A</v>
      </c>
    </row>
    <row r="362" spans="1:7" x14ac:dyDescent="0.2">
      <c r="A362" t="s">
        <v>705</v>
      </c>
      <c r="B362">
        <v>1.81490932340411</v>
      </c>
      <c r="C362">
        <v>0.21078413441444099</v>
      </c>
      <c r="D362">
        <v>1.63712051047552</v>
      </c>
      <c r="E362">
        <v>1.10859848849914</v>
      </c>
      <c r="F362" s="4">
        <f t="shared" si="5"/>
        <v>-0.22899060870257792</v>
      </c>
      <c r="G362" s="2" t="e">
        <f>VLOOKUP(A362,'Genes with AUC&lt;=0.95'!A:A,1,FALSE)</f>
        <v>#N/A</v>
      </c>
    </row>
    <row r="363" spans="1:7" x14ac:dyDescent="0.2">
      <c r="A363" t="s">
        <v>76</v>
      </c>
      <c r="B363">
        <v>2.0416690359732499</v>
      </c>
      <c r="C363">
        <v>0.36511751062492798</v>
      </c>
      <c r="D363">
        <v>1.84139429205411</v>
      </c>
      <c r="E363">
        <v>1.1087625528021601</v>
      </c>
      <c r="F363" s="4">
        <f t="shared" si="5"/>
        <v>-0.22935439849636285</v>
      </c>
      <c r="G363" s="2" t="e">
        <f>VLOOKUP(A363,'Genes with AUC&lt;=0.95'!A:A,1,FALSE)</f>
        <v>#N/A</v>
      </c>
    </row>
    <row r="364" spans="1:7" x14ac:dyDescent="0.2">
      <c r="A364" t="s">
        <v>787</v>
      </c>
      <c r="B364">
        <v>2.1905922977306802</v>
      </c>
      <c r="C364">
        <v>0.44373183991850401</v>
      </c>
      <c r="D364">
        <v>1.9756981308747901</v>
      </c>
      <c r="E364">
        <v>1.10876872508895</v>
      </c>
      <c r="F364" s="4">
        <f t="shared" si="5"/>
        <v>-0.22936808573537548</v>
      </c>
      <c r="G364" s="2" t="e">
        <f>VLOOKUP(A364,'Genes with AUC&lt;=0.95'!A:A,1,FALSE)</f>
        <v>#N/A</v>
      </c>
    </row>
    <row r="365" spans="1:7" x14ac:dyDescent="0.2">
      <c r="A365" t="s">
        <v>465</v>
      </c>
      <c r="B365">
        <v>1.63367735270077</v>
      </c>
      <c r="C365">
        <v>0.32590529618869701</v>
      </c>
      <c r="D365">
        <v>1.4732988806566401</v>
      </c>
      <c r="E365">
        <v>1.10885671206961</v>
      </c>
      <c r="F365" s="4">
        <f t="shared" si="5"/>
        <v>-0.22956320790182594</v>
      </c>
      <c r="G365" s="2" t="e">
        <f>VLOOKUP(A365,'Genes with AUC&lt;=0.95'!A:A,1,FALSE)</f>
        <v>#N/A</v>
      </c>
    </row>
    <row r="366" spans="1:7" x14ac:dyDescent="0.2">
      <c r="A366" t="s">
        <v>655</v>
      </c>
      <c r="B366">
        <v>0.78243976841891105</v>
      </c>
      <c r="C366">
        <v>-6.3209797290502898E-2</v>
      </c>
      <c r="D366">
        <v>0.70561937624564097</v>
      </c>
      <c r="E366">
        <v>1.1088694482597701</v>
      </c>
      <c r="F366" s="4">
        <f t="shared" si="5"/>
        <v>-0.22959145328392694</v>
      </c>
      <c r="G366" s="2" t="e">
        <f>VLOOKUP(A366,'Genes with AUC&lt;=0.95'!A:A,1,FALSE)</f>
        <v>#N/A</v>
      </c>
    </row>
    <row r="367" spans="1:7" x14ac:dyDescent="0.2">
      <c r="A367" t="s">
        <v>294</v>
      </c>
      <c r="B367">
        <v>0.80520933161043895</v>
      </c>
      <c r="C367">
        <v>-7.8186042426873797E-2</v>
      </c>
      <c r="D367">
        <v>0.72579880656592499</v>
      </c>
      <c r="E367">
        <v>1.1094112091755</v>
      </c>
      <c r="F367" s="4">
        <f t="shared" si="5"/>
        <v>-0.23079323104424487</v>
      </c>
      <c r="G367" s="2" t="e">
        <f>VLOOKUP(A367,'Genes with AUC&lt;=0.95'!A:A,1,FALSE)</f>
        <v>#N/A</v>
      </c>
    </row>
    <row r="368" spans="1:7" x14ac:dyDescent="0.2">
      <c r="A368" t="s">
        <v>954</v>
      </c>
      <c r="B368">
        <v>1.41111997121</v>
      </c>
      <c r="C368">
        <v>0.106061491217709</v>
      </c>
      <c r="D368">
        <v>1.27018045881423</v>
      </c>
      <c r="E368">
        <v>1.11096022727931</v>
      </c>
      <c r="F368" s="4">
        <f t="shared" si="5"/>
        <v>-0.23423262659649602</v>
      </c>
      <c r="G368" s="2" t="e">
        <f>VLOOKUP(A368,'Genes with AUC&lt;=0.95'!A:A,1,FALSE)</f>
        <v>#N/A</v>
      </c>
    </row>
    <row r="369" spans="1:7" x14ac:dyDescent="0.2">
      <c r="A369" t="s">
        <v>211</v>
      </c>
      <c r="B369">
        <v>1.7356605282956901</v>
      </c>
      <c r="C369">
        <v>0.21765708144578</v>
      </c>
      <c r="D369">
        <v>1.5614751965478399</v>
      </c>
      <c r="E369">
        <v>1.11155177625167</v>
      </c>
      <c r="F369" s="4">
        <f t="shared" si="5"/>
        <v>-0.23554735128824267</v>
      </c>
      <c r="G369" s="2" t="e">
        <f>VLOOKUP(A369,'Genes with AUC&lt;=0.95'!A:A,1,FALSE)</f>
        <v>#N/A</v>
      </c>
    </row>
    <row r="370" spans="1:7" x14ac:dyDescent="0.2">
      <c r="A370" t="s">
        <v>624</v>
      </c>
      <c r="B370">
        <v>0.85794723838671605</v>
      </c>
      <c r="C370">
        <v>0.104332001281271</v>
      </c>
      <c r="D370">
        <v>0.771764812022669</v>
      </c>
      <c r="E370">
        <v>1.1116692870956</v>
      </c>
      <c r="F370" s="4">
        <f t="shared" si="5"/>
        <v>-0.2358086038716396</v>
      </c>
      <c r="G370" s="2" t="e">
        <f>VLOOKUP(A370,'Genes with AUC&lt;=0.95'!A:A,1,FALSE)</f>
        <v>#N/A</v>
      </c>
    </row>
    <row r="371" spans="1:7" x14ac:dyDescent="0.2">
      <c r="A371" t="s">
        <v>497</v>
      </c>
      <c r="B371">
        <v>1.41551106167715</v>
      </c>
      <c r="C371">
        <v>0.119817833649299</v>
      </c>
      <c r="D371">
        <v>1.27291744204718</v>
      </c>
      <c r="E371">
        <v>1.1120211059412</v>
      </c>
      <c r="F371" s="4">
        <f t="shared" si="5"/>
        <v>-0.23659094005868941</v>
      </c>
      <c r="G371" s="2" t="e">
        <f>VLOOKUP(A371,'Genes with AUC&lt;=0.95'!A:A,1,FALSE)</f>
        <v>#N/A</v>
      </c>
    </row>
    <row r="372" spans="1:7" x14ac:dyDescent="0.2">
      <c r="A372" t="s">
        <v>135</v>
      </c>
      <c r="B372">
        <v>0.76222949149166597</v>
      </c>
      <c r="C372">
        <v>5.1253890005417198E-2</v>
      </c>
      <c r="D372">
        <v>0.68533368608995604</v>
      </c>
      <c r="E372">
        <v>1.11220199293051</v>
      </c>
      <c r="F372" s="4">
        <f t="shared" si="5"/>
        <v>-0.23699327307859819</v>
      </c>
      <c r="G372" s="2" t="e">
        <f>VLOOKUP(A372,'Genes with AUC&lt;=0.95'!A:A,1,FALSE)</f>
        <v>#N/A</v>
      </c>
    </row>
    <row r="373" spans="1:7" x14ac:dyDescent="0.2">
      <c r="A373" t="s">
        <v>221</v>
      </c>
      <c r="B373">
        <v>1.71153564726895</v>
      </c>
      <c r="C373">
        <v>0.35275381094158798</v>
      </c>
      <c r="D373">
        <v>1.5380795146864701</v>
      </c>
      <c r="E373">
        <v>1.11277448982722</v>
      </c>
      <c r="F373" s="4">
        <f t="shared" si="5"/>
        <v>-0.23826706521022989</v>
      </c>
      <c r="G373" s="2" t="e">
        <f>VLOOKUP(A373,'Genes with AUC&lt;=0.95'!A:A,1,FALSE)</f>
        <v>#N/A</v>
      </c>
    </row>
    <row r="374" spans="1:7" x14ac:dyDescent="0.2">
      <c r="A374" t="s">
        <v>941</v>
      </c>
      <c r="B374">
        <v>1.22588952415977</v>
      </c>
      <c r="C374">
        <v>7.9465724689902706E-2</v>
      </c>
      <c r="D374">
        <v>1.10165087546342</v>
      </c>
      <c r="E374">
        <v>1.1127749738719099</v>
      </c>
      <c r="F374" s="4">
        <f t="shared" si="5"/>
        <v>-0.23826814247562988</v>
      </c>
      <c r="G374" s="2" t="e">
        <f>VLOOKUP(A374,'Genes with AUC&lt;=0.95'!A:A,1,FALSE)</f>
        <v>#N/A</v>
      </c>
    </row>
    <row r="375" spans="1:7" x14ac:dyDescent="0.2">
      <c r="A375" t="s">
        <v>605</v>
      </c>
      <c r="B375">
        <v>1.5217407006035</v>
      </c>
      <c r="C375">
        <v>0.13105047083944099</v>
      </c>
      <c r="D375">
        <v>1.36749632824548</v>
      </c>
      <c r="E375">
        <v>1.1127932625281001</v>
      </c>
      <c r="F375" s="4">
        <f t="shared" si="5"/>
        <v>-0.23830884512793293</v>
      </c>
      <c r="G375" s="2" t="e">
        <f>VLOOKUP(A375,'Genes with AUC&lt;=0.95'!A:A,1,FALSE)</f>
        <v>#N/A</v>
      </c>
    </row>
    <row r="376" spans="1:7" x14ac:dyDescent="0.2">
      <c r="A376" t="s">
        <v>185</v>
      </c>
      <c r="B376">
        <v>1.8428005745692499</v>
      </c>
      <c r="C376">
        <v>0.60190667731171099</v>
      </c>
      <c r="D376">
        <v>1.6554192911788499</v>
      </c>
      <c r="E376">
        <v>1.1131926421232901</v>
      </c>
      <c r="F376" s="4">
        <f t="shared" si="5"/>
        <v>-0.23919785847743125</v>
      </c>
      <c r="G376" s="2" t="e">
        <f>VLOOKUP(A376,'Genes with AUC&lt;=0.95'!A:A,1,FALSE)</f>
        <v>#N/A</v>
      </c>
    </row>
    <row r="377" spans="1:7" x14ac:dyDescent="0.2">
      <c r="A377" t="s">
        <v>434</v>
      </c>
      <c r="B377">
        <v>1.3495290008986001</v>
      </c>
      <c r="C377">
        <v>0.18944592452720699</v>
      </c>
      <c r="D377">
        <v>1.2121859358513101</v>
      </c>
      <c r="E377">
        <v>1.1133019786695</v>
      </c>
      <c r="F377" s="4">
        <f t="shared" si="5"/>
        <v>-0.23944129570942385</v>
      </c>
      <c r="G377" s="2" t="e">
        <f>VLOOKUP(A377,'Genes with AUC&lt;=0.95'!A:A,1,FALSE)</f>
        <v>#N/A</v>
      </c>
    </row>
    <row r="378" spans="1:7" x14ac:dyDescent="0.2">
      <c r="A378" t="s">
        <v>861</v>
      </c>
      <c r="B378">
        <v>0.90948664447387795</v>
      </c>
      <c r="C378">
        <v>0.14206218040792301</v>
      </c>
      <c r="D378">
        <v>0.81689131995830699</v>
      </c>
      <c r="E378">
        <v>1.1133508488256301</v>
      </c>
      <c r="F378" s="4">
        <f t="shared" si="5"/>
        <v>-0.23955011258075087</v>
      </c>
      <c r="G378" s="2" t="e">
        <f>VLOOKUP(A378,'Genes with AUC&lt;=0.95'!A:A,1,FALSE)</f>
        <v>#N/A</v>
      </c>
    </row>
    <row r="379" spans="1:7" x14ac:dyDescent="0.2">
      <c r="A379" t="s">
        <v>441</v>
      </c>
      <c r="B379">
        <v>0.86973973780066105</v>
      </c>
      <c r="C379">
        <v>-0.13175964753188199</v>
      </c>
      <c r="D379">
        <v>0.78050139549867803</v>
      </c>
      <c r="E379">
        <v>1.11433463516739</v>
      </c>
      <c r="F379" s="4">
        <f t="shared" si="5"/>
        <v>-0.24174167913363998</v>
      </c>
      <c r="G379" s="2" t="e">
        <f>VLOOKUP(A379,'Genes with AUC&lt;=0.95'!A:A,1,FALSE)</f>
        <v>#N/A</v>
      </c>
    </row>
    <row r="380" spans="1:7" x14ac:dyDescent="0.2">
      <c r="A380" t="s">
        <v>223</v>
      </c>
      <c r="B380">
        <v>1.70324820524029</v>
      </c>
      <c r="C380">
        <v>0.57751903693556095</v>
      </c>
      <c r="D380">
        <v>1.52831929935547</v>
      </c>
      <c r="E380">
        <v>1.1144583503974499</v>
      </c>
      <c r="F380" s="4">
        <f t="shared" si="5"/>
        <v>-0.24201741477060512</v>
      </c>
      <c r="G380" s="2" t="e">
        <f>VLOOKUP(A380,'Genes with AUC&lt;=0.95'!A:A,1,FALSE)</f>
        <v>#N/A</v>
      </c>
    </row>
    <row r="381" spans="1:7" x14ac:dyDescent="0.2">
      <c r="A381" t="s">
        <v>217</v>
      </c>
      <c r="B381">
        <v>0.73790534415602205</v>
      </c>
      <c r="C381">
        <v>-0.239842196696681</v>
      </c>
      <c r="D381">
        <v>0.66202724620215603</v>
      </c>
      <c r="E381">
        <v>1.11461476606764</v>
      </c>
      <c r="F381" s="4">
        <f t="shared" si="5"/>
        <v>-0.24236607673601984</v>
      </c>
      <c r="G381" s="2" t="e">
        <f>VLOOKUP(A381,'Genes with AUC&lt;=0.95'!A:A,1,FALSE)</f>
        <v>#N/A</v>
      </c>
    </row>
    <row r="382" spans="1:7" x14ac:dyDescent="0.2">
      <c r="A382" t="s">
        <v>725</v>
      </c>
      <c r="B382">
        <v>0.89094923173769003</v>
      </c>
      <c r="C382">
        <v>-1.3311822239239801E-2</v>
      </c>
      <c r="D382">
        <v>0.79924281547563203</v>
      </c>
      <c r="E382">
        <v>1.11474162105227</v>
      </c>
      <c r="F382" s="4">
        <f t="shared" si="5"/>
        <v>-0.24264888170624288</v>
      </c>
      <c r="G382" s="2" t="e">
        <f>VLOOKUP(A382,'Genes with AUC&lt;=0.95'!A:A,1,FALSE)</f>
        <v>#N/A</v>
      </c>
    </row>
    <row r="383" spans="1:7" x14ac:dyDescent="0.2">
      <c r="A383" t="s">
        <v>783</v>
      </c>
      <c r="B383">
        <v>1.4643346768332499</v>
      </c>
      <c r="C383">
        <v>0.31020522291869701</v>
      </c>
      <c r="D383">
        <v>1.3135956158098201</v>
      </c>
      <c r="E383">
        <v>1.1147530177546301</v>
      </c>
      <c r="F383" s="4">
        <f t="shared" si="5"/>
        <v>-0.24267429059305456</v>
      </c>
      <c r="G383" s="2" t="e">
        <f>VLOOKUP(A383,'Genes with AUC&lt;=0.95'!A:A,1,FALSE)</f>
        <v>#N/A</v>
      </c>
    </row>
    <row r="384" spans="1:7" x14ac:dyDescent="0.2">
      <c r="A384" t="s">
        <v>805</v>
      </c>
      <c r="B384">
        <v>1.65470855791282</v>
      </c>
      <c r="C384">
        <v>0.188243465528314</v>
      </c>
      <c r="D384">
        <v>1.4818345542623801</v>
      </c>
      <c r="E384">
        <v>1.1166621490591999</v>
      </c>
      <c r="F384" s="4">
        <f t="shared" si="5"/>
        <v>-0.24693435514151085</v>
      </c>
      <c r="G384" s="2" t="e">
        <f>VLOOKUP(A384,'Genes with AUC&lt;=0.95'!A:A,1,FALSE)</f>
        <v>#N/A</v>
      </c>
    </row>
    <row r="385" spans="1:7" x14ac:dyDescent="0.2">
      <c r="A385" t="s">
        <v>388</v>
      </c>
      <c r="B385">
        <v>0.64822169884278102</v>
      </c>
      <c r="C385">
        <v>-0.34333798308145502</v>
      </c>
      <c r="D385">
        <v>0.58047878288142996</v>
      </c>
      <c r="E385">
        <v>1.11670179506834</v>
      </c>
      <c r="F385" s="4">
        <f t="shared" si="5"/>
        <v>-0.24702289910885278</v>
      </c>
      <c r="G385" s="2" t="e">
        <f>VLOOKUP(A385,'Genes with AUC&lt;=0.95'!A:A,1,FALSE)</f>
        <v>#N/A</v>
      </c>
    </row>
    <row r="386" spans="1:7" x14ac:dyDescent="0.2">
      <c r="A386" t="s">
        <v>609</v>
      </c>
      <c r="B386">
        <v>1.54137006480014</v>
      </c>
      <c r="C386">
        <v>0.42068817847591899</v>
      </c>
      <c r="D386">
        <v>1.3800641788105501</v>
      </c>
      <c r="E386">
        <v>1.11688288738036</v>
      </c>
      <c r="F386" s="4">
        <f t="shared" si="5"/>
        <v>-0.24742738412308984</v>
      </c>
      <c r="G386" s="2" t="e">
        <f>VLOOKUP(A386,'Genes with AUC&lt;=0.95'!A:A,1,FALSE)</f>
        <v>#N/A</v>
      </c>
    </row>
    <row r="387" spans="1:7" x14ac:dyDescent="0.2">
      <c r="A387" t="s">
        <v>848</v>
      </c>
      <c r="B387">
        <v>1.9439007738307901</v>
      </c>
      <c r="C387">
        <v>0.234327721238654</v>
      </c>
      <c r="D387">
        <v>1.73774003713036</v>
      </c>
      <c r="E387">
        <v>1.11863727156846</v>
      </c>
      <c r="F387" s="4">
        <f t="shared" ref="F387:F450" si="6">1-E387^2</f>
        <v>-0.25134934534212872</v>
      </c>
      <c r="G387" s="2" t="e">
        <f>VLOOKUP(A387,'Genes with AUC&lt;=0.95'!A:A,1,FALSE)</f>
        <v>#N/A</v>
      </c>
    </row>
    <row r="388" spans="1:7" x14ac:dyDescent="0.2">
      <c r="A388" t="s">
        <v>905</v>
      </c>
      <c r="B388">
        <v>0.66741647606893195</v>
      </c>
      <c r="C388">
        <v>-0.114350551109886</v>
      </c>
      <c r="D388">
        <v>0.59647948468385403</v>
      </c>
      <c r="E388">
        <v>1.1189261210260599</v>
      </c>
      <c r="F388" s="4">
        <f t="shared" si="6"/>
        <v>-0.25199566431442499</v>
      </c>
      <c r="G388" s="2" t="e">
        <f>VLOOKUP(A388,'Genes with AUC&lt;=0.95'!A:A,1,FALSE)</f>
        <v>#N/A</v>
      </c>
    </row>
    <row r="389" spans="1:7" x14ac:dyDescent="0.2">
      <c r="A389" t="s">
        <v>51</v>
      </c>
      <c r="B389">
        <v>0.98179679977314105</v>
      </c>
      <c r="C389">
        <v>2.7785353324157901E-2</v>
      </c>
      <c r="D389">
        <v>0.87737655251483604</v>
      </c>
      <c r="E389">
        <v>1.11901417579373</v>
      </c>
      <c r="F389" s="4">
        <f t="shared" si="6"/>
        <v>-0.25219272562732087</v>
      </c>
      <c r="G389" s="2" t="e">
        <f>VLOOKUP(A389,'Genes with AUC&lt;=0.95'!A:A,1,FALSE)</f>
        <v>#N/A</v>
      </c>
    </row>
    <row r="390" spans="1:7" x14ac:dyDescent="0.2">
      <c r="A390" t="s">
        <v>846</v>
      </c>
      <c r="B390">
        <v>1.02510224908212</v>
      </c>
      <c r="C390">
        <v>2.4075544590310902E-2</v>
      </c>
      <c r="D390">
        <v>0.91475993279936196</v>
      </c>
      <c r="E390">
        <v>1.1206243434220899</v>
      </c>
      <c r="F390" s="4">
        <f t="shared" si="6"/>
        <v>-0.25579891907019014</v>
      </c>
      <c r="G390" s="2" t="e">
        <f>VLOOKUP(A390,'Genes with AUC&lt;=0.95'!A:A,1,FALSE)</f>
        <v>#N/A</v>
      </c>
    </row>
    <row r="391" spans="1:7" x14ac:dyDescent="0.2">
      <c r="A391" t="s">
        <v>71</v>
      </c>
      <c r="B391">
        <v>1.4333314526312699</v>
      </c>
      <c r="C391">
        <v>9.6711198251459296E-2</v>
      </c>
      <c r="D391">
        <v>1.2781503127112099</v>
      </c>
      <c r="E391">
        <v>1.1214107123213699</v>
      </c>
      <c r="F391" s="4">
        <f t="shared" si="6"/>
        <v>-0.25756198570912225</v>
      </c>
      <c r="G391" s="2" t="e">
        <f>VLOOKUP(A391,'Genes with AUC&lt;=0.95'!A:A,1,FALSE)</f>
        <v>#N/A</v>
      </c>
    </row>
    <row r="392" spans="1:7" x14ac:dyDescent="0.2">
      <c r="A392" t="s">
        <v>411</v>
      </c>
      <c r="B392">
        <v>0.88034464619158803</v>
      </c>
      <c r="C392">
        <v>-7.0473393320868799E-2</v>
      </c>
      <c r="D392">
        <v>0.78432141726264104</v>
      </c>
      <c r="E392">
        <v>1.12242841622772</v>
      </c>
      <c r="F392" s="4">
        <f t="shared" si="6"/>
        <v>-0.2598455495554679</v>
      </c>
      <c r="G392" s="2" t="e">
        <f>VLOOKUP(A392,'Genes with AUC&lt;=0.95'!A:A,1,FALSE)</f>
        <v>#N/A</v>
      </c>
    </row>
    <row r="393" spans="1:7" x14ac:dyDescent="0.2">
      <c r="A393" t="s">
        <v>749</v>
      </c>
      <c r="B393">
        <v>0.65976482297558103</v>
      </c>
      <c r="C393">
        <v>-0.118800169864941</v>
      </c>
      <c r="D393">
        <v>0.58757857997931595</v>
      </c>
      <c r="E393">
        <v>1.1228537687653699</v>
      </c>
      <c r="F393" s="4">
        <f t="shared" si="6"/>
        <v>-0.26080058603059486</v>
      </c>
      <c r="G393" s="2" t="e">
        <f>VLOOKUP(A393,'Genes with AUC&lt;=0.95'!A:A,1,FALSE)</f>
        <v>#N/A</v>
      </c>
    </row>
    <row r="394" spans="1:7" x14ac:dyDescent="0.2">
      <c r="A394" t="s">
        <v>562</v>
      </c>
      <c r="B394">
        <v>1.6016576957112001</v>
      </c>
      <c r="C394">
        <v>9.3478611261484795E-2</v>
      </c>
      <c r="D394">
        <v>1.42546453489523</v>
      </c>
      <c r="E394">
        <v>1.1236040297760901</v>
      </c>
      <c r="F394" s="4">
        <f t="shared" si="6"/>
        <v>-0.26248601572906871</v>
      </c>
      <c r="G394" s="2" t="e">
        <f>VLOOKUP(A394,'Genes with AUC&lt;=0.95'!A:A,1,FALSE)</f>
        <v>#N/A</v>
      </c>
    </row>
    <row r="395" spans="1:7" x14ac:dyDescent="0.2">
      <c r="A395" t="s">
        <v>667</v>
      </c>
      <c r="B395">
        <v>1.0138811565224</v>
      </c>
      <c r="C395">
        <v>9.6335614041015996E-2</v>
      </c>
      <c r="D395">
        <v>0.90167978281512395</v>
      </c>
      <c r="E395">
        <v>1.1244359426103301</v>
      </c>
      <c r="F395" s="4">
        <f t="shared" si="6"/>
        <v>-0.26435618903398161</v>
      </c>
      <c r="G395" s="2" t="e">
        <f>VLOOKUP(A395,'Genes with AUC&lt;=0.95'!A:A,1,FALSE)</f>
        <v>#N/A</v>
      </c>
    </row>
    <row r="396" spans="1:7" x14ac:dyDescent="0.2">
      <c r="A396" t="s">
        <v>261</v>
      </c>
      <c r="B396">
        <v>1.16158770438501</v>
      </c>
      <c r="C396">
        <v>-0.126249626474528</v>
      </c>
      <c r="D396">
        <v>1.03192073677705</v>
      </c>
      <c r="E396">
        <v>1.1256559375024699</v>
      </c>
      <c r="F396" s="4">
        <f t="shared" si="6"/>
        <v>-0.26710128963456459</v>
      </c>
      <c r="G396" s="2" t="e">
        <f>VLOOKUP(A396,'Genes with AUC&lt;=0.95'!A:A,1,FALSE)</f>
        <v>#N/A</v>
      </c>
    </row>
    <row r="397" spans="1:7" x14ac:dyDescent="0.2">
      <c r="A397" t="s">
        <v>428</v>
      </c>
      <c r="B397">
        <v>1.41043638017879</v>
      </c>
      <c r="C397">
        <v>0.117030836174023</v>
      </c>
      <c r="D397">
        <v>1.25243860806734</v>
      </c>
      <c r="E397">
        <v>1.1261521092480899</v>
      </c>
      <c r="F397" s="4">
        <f t="shared" si="6"/>
        <v>-0.26821857316392195</v>
      </c>
      <c r="G397" s="2" t="e">
        <f>VLOOKUP(A397,'Genes with AUC&lt;=0.95'!A:A,1,FALSE)</f>
        <v>#N/A</v>
      </c>
    </row>
    <row r="398" spans="1:7" x14ac:dyDescent="0.2">
      <c r="A398" t="s">
        <v>404</v>
      </c>
      <c r="B398">
        <v>1.6347292512088101</v>
      </c>
      <c r="C398">
        <v>0.21772922684450099</v>
      </c>
      <c r="D398">
        <v>1.4515801487423801</v>
      </c>
      <c r="E398">
        <v>1.12617222867445</v>
      </c>
      <c r="F398" s="4">
        <f t="shared" si="6"/>
        <v>-0.26826388863757766</v>
      </c>
      <c r="G398" s="2" t="e">
        <f>VLOOKUP(A398,'Genes with AUC&lt;=0.95'!A:A,1,FALSE)</f>
        <v>#N/A</v>
      </c>
    </row>
    <row r="399" spans="1:7" x14ac:dyDescent="0.2">
      <c r="A399" t="s">
        <v>649</v>
      </c>
      <c r="B399">
        <v>1.27384775309848</v>
      </c>
      <c r="C399">
        <v>3.6306544138668601E-2</v>
      </c>
      <c r="D399">
        <v>1.1308693051060901</v>
      </c>
      <c r="E399">
        <v>1.1264323360328301</v>
      </c>
      <c r="F399" s="4">
        <f t="shared" si="6"/>
        <v>-0.26884980766037869</v>
      </c>
      <c r="G399" s="2" t="e">
        <f>VLOOKUP(A399,'Genes with AUC&lt;=0.95'!A:A,1,FALSE)</f>
        <v>#N/A</v>
      </c>
    </row>
    <row r="400" spans="1:7" x14ac:dyDescent="0.2">
      <c r="A400" t="s">
        <v>528</v>
      </c>
      <c r="B400">
        <v>0.93690077239152603</v>
      </c>
      <c r="C400">
        <v>2.8190311830402201E-2</v>
      </c>
      <c r="D400">
        <v>0.83157458971938902</v>
      </c>
      <c r="E400">
        <v>1.12665873148875</v>
      </c>
      <c r="F400" s="4">
        <f t="shared" si="6"/>
        <v>-0.26935989723983922</v>
      </c>
      <c r="G400" s="2" t="e">
        <f>VLOOKUP(A400,'Genes with AUC&lt;=0.95'!A:A,1,FALSE)</f>
        <v>#N/A</v>
      </c>
    </row>
    <row r="401" spans="1:7" x14ac:dyDescent="0.2">
      <c r="A401" t="s">
        <v>642</v>
      </c>
      <c r="B401">
        <v>0.97553012114881898</v>
      </c>
      <c r="C401">
        <v>1.4529284742756599E-2</v>
      </c>
      <c r="D401">
        <v>0.86562468185934904</v>
      </c>
      <c r="E401">
        <v>1.1269666191280401</v>
      </c>
      <c r="F401" s="4">
        <f t="shared" si="6"/>
        <v>-0.27005376062888486</v>
      </c>
      <c r="G401" s="2" t="e">
        <f>VLOOKUP(A401,'Genes with AUC&lt;=0.95'!A:A,1,FALSE)</f>
        <v>#N/A</v>
      </c>
    </row>
    <row r="402" spans="1:7" x14ac:dyDescent="0.2">
      <c r="A402" t="s">
        <v>841</v>
      </c>
      <c r="B402">
        <v>1.48262294058199</v>
      </c>
      <c r="C402">
        <v>0.22207136562146901</v>
      </c>
      <c r="D402">
        <v>1.31378106773234</v>
      </c>
      <c r="E402">
        <v>1.1285159886959499</v>
      </c>
      <c r="F402" s="4">
        <f t="shared" si="6"/>
        <v>-0.27354833674239742</v>
      </c>
      <c r="G402" s="2" t="e">
        <f>VLOOKUP(A402,'Genes with AUC&lt;=0.95'!A:A,1,FALSE)</f>
        <v>#N/A</v>
      </c>
    </row>
    <row r="403" spans="1:7" x14ac:dyDescent="0.2">
      <c r="A403" t="s">
        <v>898</v>
      </c>
      <c r="B403">
        <v>1.09713658331912</v>
      </c>
      <c r="C403">
        <v>-9.1973222722249698E-2</v>
      </c>
      <c r="D403">
        <v>0.97093265571312604</v>
      </c>
      <c r="E403">
        <v>1.12998216391568</v>
      </c>
      <c r="F403" s="4">
        <f t="shared" si="6"/>
        <v>-0.27685969076756267</v>
      </c>
      <c r="G403" s="2" t="e">
        <f>VLOOKUP(A403,'Genes with AUC&lt;=0.95'!A:A,1,FALSE)</f>
        <v>#N/A</v>
      </c>
    </row>
    <row r="404" spans="1:7" x14ac:dyDescent="0.2">
      <c r="A404" t="s">
        <v>280</v>
      </c>
      <c r="B404">
        <v>0.93492754223168595</v>
      </c>
      <c r="C404">
        <v>7.8882703098161103E-2</v>
      </c>
      <c r="D404">
        <v>0.82719661561784497</v>
      </c>
      <c r="E404">
        <v>1.1302361791378599</v>
      </c>
      <c r="F404" s="4">
        <f t="shared" si="6"/>
        <v>-0.2774338206321485</v>
      </c>
      <c r="G404" s="2" t="e">
        <f>VLOOKUP(A404,'Genes with AUC&lt;=0.95'!A:A,1,FALSE)</f>
        <v>#N/A</v>
      </c>
    </row>
    <row r="405" spans="1:7" x14ac:dyDescent="0.2">
      <c r="A405" t="s">
        <v>22</v>
      </c>
      <c r="B405">
        <v>1.0021328419231199</v>
      </c>
      <c r="C405">
        <v>0.114175235354832</v>
      </c>
      <c r="D405">
        <v>0.88652491259074095</v>
      </c>
      <c r="E405">
        <v>1.1304057310634801</v>
      </c>
      <c r="F405" s="4">
        <f t="shared" si="6"/>
        <v>-0.27781711682116095</v>
      </c>
      <c r="G405" s="2" t="e">
        <f>VLOOKUP(A405,'Genes with AUC&lt;=0.95'!A:A,1,FALSE)</f>
        <v>#N/A</v>
      </c>
    </row>
    <row r="406" spans="1:7" x14ac:dyDescent="0.2">
      <c r="A406" t="s">
        <v>390</v>
      </c>
      <c r="B406">
        <v>0.857304374307154</v>
      </c>
      <c r="C406">
        <v>9.7643286383957098E-2</v>
      </c>
      <c r="D406">
        <v>0.75766294186197103</v>
      </c>
      <c r="E406">
        <v>1.1315115560493301</v>
      </c>
      <c r="F406" s="4">
        <f t="shared" si="6"/>
        <v>-0.28031840147317633</v>
      </c>
      <c r="G406" s="2" t="e">
        <f>VLOOKUP(A406,'Genes with AUC&lt;=0.95'!A:A,1,FALSE)</f>
        <v>#N/A</v>
      </c>
    </row>
    <row r="407" spans="1:7" x14ac:dyDescent="0.2">
      <c r="A407" t="s">
        <v>424</v>
      </c>
      <c r="B407">
        <v>1.37298620424458</v>
      </c>
      <c r="C407">
        <v>0.12097050286535201</v>
      </c>
      <c r="D407">
        <v>1.21313983568733</v>
      </c>
      <c r="E407">
        <v>1.13176252551848</v>
      </c>
      <c r="F407" s="4">
        <f t="shared" si="6"/>
        <v>-0.28088641416796811</v>
      </c>
      <c r="G407" s="2" t="e">
        <f>VLOOKUP(A407,'Genes with AUC&lt;=0.95'!A:A,1,FALSE)</f>
        <v>#N/A</v>
      </c>
    </row>
    <row r="408" spans="1:7" x14ac:dyDescent="0.2">
      <c r="A408" t="s">
        <v>299</v>
      </c>
      <c r="B408">
        <v>1.2368900166806001</v>
      </c>
      <c r="C408">
        <v>-6.4714614831611894E-2</v>
      </c>
      <c r="D408">
        <v>1.0916739381851399</v>
      </c>
      <c r="E408">
        <v>1.1330214759334301</v>
      </c>
      <c r="F408" s="4">
        <f t="shared" si="6"/>
        <v>-0.28373766492636832</v>
      </c>
      <c r="G408" s="2" t="e">
        <f>VLOOKUP(A408,'Genes with AUC&lt;=0.95'!A:A,1,FALSE)</f>
        <v>#N/A</v>
      </c>
    </row>
    <row r="409" spans="1:7" x14ac:dyDescent="0.2">
      <c r="A409" t="s">
        <v>865</v>
      </c>
      <c r="B409">
        <v>1.11366210510223</v>
      </c>
      <c r="C409">
        <v>-0.173654791693031</v>
      </c>
      <c r="D409">
        <v>0.98257464952417894</v>
      </c>
      <c r="E409">
        <v>1.1334122100967401</v>
      </c>
      <c r="F409" s="4">
        <f t="shared" si="6"/>
        <v>-0.2846232379963769</v>
      </c>
      <c r="G409" s="2" t="e">
        <f>VLOOKUP(A409,'Genes with AUC&lt;=0.95'!A:A,1,FALSE)</f>
        <v>#N/A</v>
      </c>
    </row>
    <row r="410" spans="1:7" x14ac:dyDescent="0.2">
      <c r="A410" t="s">
        <v>817</v>
      </c>
      <c r="B410">
        <v>0.82211167056789203</v>
      </c>
      <c r="C410">
        <v>-0.13354974104797801</v>
      </c>
      <c r="D410">
        <v>0.72525508753406998</v>
      </c>
      <c r="E410">
        <v>1.1335482986587999</v>
      </c>
      <c r="F410" s="4">
        <f t="shared" si="6"/>
        <v>-0.28493174539225974</v>
      </c>
      <c r="G410" s="2" t="e">
        <f>VLOOKUP(A410,'Genes with AUC&lt;=0.95'!A:A,1,FALSE)</f>
        <v>#N/A</v>
      </c>
    </row>
    <row r="411" spans="1:7" x14ac:dyDescent="0.2">
      <c r="A411" t="s">
        <v>469</v>
      </c>
      <c r="B411">
        <v>1.30464069319377</v>
      </c>
      <c r="C411">
        <v>5.2488854483144803E-2</v>
      </c>
      <c r="D411">
        <v>1.15010297302064</v>
      </c>
      <c r="E411">
        <v>1.13436859463744</v>
      </c>
      <c r="F411" s="4">
        <f t="shared" si="6"/>
        <v>-0.2867921084997207</v>
      </c>
      <c r="G411" s="2" t="e">
        <f>VLOOKUP(A411,'Genes with AUC&lt;=0.95'!A:A,1,FALSE)</f>
        <v>#N/A</v>
      </c>
    </row>
    <row r="412" spans="1:7" x14ac:dyDescent="0.2">
      <c r="A412" t="s">
        <v>950</v>
      </c>
      <c r="B412">
        <v>1.2197812933865</v>
      </c>
      <c r="C412">
        <v>5.54127142974844E-2</v>
      </c>
      <c r="D412">
        <v>1.07520791195025</v>
      </c>
      <c r="E412">
        <v>1.1344608608525</v>
      </c>
      <c r="F412" s="4">
        <f t="shared" si="6"/>
        <v>-0.28700144480619527</v>
      </c>
      <c r="G412" s="2" t="e">
        <f>VLOOKUP(A412,'Genes with AUC&lt;=0.95'!A:A,1,FALSE)</f>
        <v>#N/A</v>
      </c>
    </row>
    <row r="413" spans="1:7" x14ac:dyDescent="0.2">
      <c r="A413" t="s">
        <v>793</v>
      </c>
      <c r="B413">
        <v>0.97288146374350803</v>
      </c>
      <c r="C413">
        <v>7.44823633377764E-2</v>
      </c>
      <c r="D413">
        <v>0.85708090326805497</v>
      </c>
      <c r="E413">
        <v>1.13511041960438</v>
      </c>
      <c r="F413" s="4">
        <f t="shared" si="6"/>
        <v>-0.28847566469443153</v>
      </c>
      <c r="G413" s="2" t="e">
        <f>VLOOKUP(A413,'Genes with AUC&lt;=0.95'!A:A,1,FALSE)</f>
        <v>#N/A</v>
      </c>
    </row>
    <row r="414" spans="1:7" x14ac:dyDescent="0.2">
      <c r="A414" t="s">
        <v>512</v>
      </c>
      <c r="B414">
        <v>0.85231283072819997</v>
      </c>
      <c r="C414">
        <v>4.2916435541587701E-2</v>
      </c>
      <c r="D414">
        <v>0.75082989450156201</v>
      </c>
      <c r="E414">
        <v>1.1351610224497</v>
      </c>
      <c r="F414" s="4">
        <f t="shared" si="6"/>
        <v>-0.28859054688904817</v>
      </c>
      <c r="G414" s="2" t="e">
        <f>VLOOKUP(A414,'Genes with AUC&lt;=0.95'!A:A,1,FALSE)</f>
        <v>#N/A</v>
      </c>
    </row>
    <row r="415" spans="1:7" x14ac:dyDescent="0.2">
      <c r="A415" t="s">
        <v>31</v>
      </c>
      <c r="B415">
        <v>1.2397735727485599</v>
      </c>
      <c r="C415">
        <v>0.19333818623296001</v>
      </c>
      <c r="D415">
        <v>1.09215378057205</v>
      </c>
      <c r="E415">
        <v>1.1351639254493899</v>
      </c>
      <c r="F415" s="4">
        <f t="shared" si="6"/>
        <v>-0.28859713764166806</v>
      </c>
      <c r="G415" s="2" t="e">
        <f>VLOOKUP(A415,'Genes with AUC&lt;=0.95'!A:A,1,FALSE)</f>
        <v>#N/A</v>
      </c>
    </row>
    <row r="416" spans="1:7" x14ac:dyDescent="0.2">
      <c r="A416" t="s">
        <v>126</v>
      </c>
      <c r="B416">
        <v>1.4384887000316799</v>
      </c>
      <c r="C416">
        <v>0.15123220138874599</v>
      </c>
      <c r="D416">
        <v>1.26720597607314</v>
      </c>
      <c r="E416">
        <v>1.1351656535658901</v>
      </c>
      <c r="F416" s="4">
        <f t="shared" si="6"/>
        <v>-0.2886010610356744</v>
      </c>
      <c r="G416" s="2" t="e">
        <f>VLOOKUP(A416,'Genes with AUC&lt;=0.95'!A:A,1,FALSE)</f>
        <v>#N/A</v>
      </c>
    </row>
    <row r="417" spans="1:7" x14ac:dyDescent="0.2">
      <c r="A417" t="s">
        <v>21</v>
      </c>
      <c r="B417">
        <v>0.94159919701121697</v>
      </c>
      <c r="C417">
        <v>2.6441279592274301E-2</v>
      </c>
      <c r="D417">
        <v>0.82939389931819796</v>
      </c>
      <c r="E417">
        <v>1.1352858970692401</v>
      </c>
      <c r="F417" s="4">
        <f t="shared" si="6"/>
        <v>-0.28887406808430915</v>
      </c>
      <c r="G417" s="2" t="e">
        <f>VLOOKUP(A417,'Genes with AUC&lt;=0.95'!A:A,1,FALSE)</f>
        <v>#N/A</v>
      </c>
    </row>
    <row r="418" spans="1:7" x14ac:dyDescent="0.2">
      <c r="A418" t="s">
        <v>256</v>
      </c>
      <c r="B418">
        <v>1.01512228174652</v>
      </c>
      <c r="C418">
        <v>2.7256327678579901E-2</v>
      </c>
      <c r="D418">
        <v>0.89392095028903495</v>
      </c>
      <c r="E418">
        <v>1.1355839477957099</v>
      </c>
      <c r="F418" s="4">
        <f t="shared" si="6"/>
        <v>-0.28955090249128967</v>
      </c>
      <c r="G418" s="2" t="e">
        <f>VLOOKUP(A418,'Genes with AUC&lt;=0.95'!A:A,1,FALSE)</f>
        <v>#N/A</v>
      </c>
    </row>
    <row r="419" spans="1:7" x14ac:dyDescent="0.2">
      <c r="A419" t="s">
        <v>508</v>
      </c>
      <c r="B419">
        <v>1.01521121434038</v>
      </c>
      <c r="C419">
        <v>3.61203935310032E-2</v>
      </c>
      <c r="D419">
        <v>0.89356762887586205</v>
      </c>
      <c r="E419">
        <v>1.13613248906247</v>
      </c>
      <c r="F419" s="4">
        <f t="shared" si="6"/>
        <v>-0.29079703270328361</v>
      </c>
      <c r="G419" s="2" t="e">
        <f>VLOOKUP(A419,'Genes with AUC&lt;=0.95'!A:A,1,FALSE)</f>
        <v>#N/A</v>
      </c>
    </row>
    <row r="420" spans="1:7" x14ac:dyDescent="0.2">
      <c r="A420" t="s">
        <v>468</v>
      </c>
      <c r="B420">
        <v>1.07283944175618</v>
      </c>
      <c r="C420" s="1">
        <v>-9.1395375406714898E-5</v>
      </c>
      <c r="D420">
        <v>0.94393254523114101</v>
      </c>
      <c r="E420">
        <v>1.13656367414842</v>
      </c>
      <c r="F420" s="4">
        <f t="shared" si="6"/>
        <v>-0.29177698539375574</v>
      </c>
      <c r="G420" s="2" t="e">
        <f>VLOOKUP(A420,'Genes with AUC&lt;=0.95'!A:A,1,FALSE)</f>
        <v>#N/A</v>
      </c>
    </row>
    <row r="421" spans="1:7" x14ac:dyDescent="0.2">
      <c r="A421" t="s">
        <v>532</v>
      </c>
      <c r="B421">
        <v>1.1209471420921699</v>
      </c>
      <c r="C421">
        <v>4.7014754302978398E-2</v>
      </c>
      <c r="D421">
        <v>0.98536622347107194</v>
      </c>
      <c r="E421">
        <v>1.1375944449805699</v>
      </c>
      <c r="F421" s="4">
        <f t="shared" si="6"/>
        <v>-0.29412112125065093</v>
      </c>
      <c r="G421" s="2" t="e">
        <f>VLOOKUP(A421,'Genes with AUC&lt;=0.95'!A:A,1,FALSE)</f>
        <v>#N/A</v>
      </c>
    </row>
    <row r="422" spans="1:7" x14ac:dyDescent="0.2">
      <c r="A422" t="s">
        <v>246</v>
      </c>
      <c r="B422">
        <v>0.77201532445483201</v>
      </c>
      <c r="C422">
        <v>2.1534616279241699E-2</v>
      </c>
      <c r="D422">
        <v>0.67838215571878901</v>
      </c>
      <c r="E422">
        <v>1.13802422122502</v>
      </c>
      <c r="F422" s="4">
        <f t="shared" si="6"/>
        <v>-0.2950991280948132</v>
      </c>
      <c r="G422" s="2" t="e">
        <f>VLOOKUP(A422,'Genes with AUC&lt;=0.95'!A:A,1,FALSE)</f>
        <v>#N/A</v>
      </c>
    </row>
    <row r="423" spans="1:7" x14ac:dyDescent="0.2">
      <c r="A423" t="s">
        <v>25</v>
      </c>
      <c r="B423">
        <v>0.69111956556652498</v>
      </c>
      <c r="C423">
        <v>2.2033296967804199E-2</v>
      </c>
      <c r="D423">
        <v>0.60694001645386098</v>
      </c>
      <c r="E423">
        <v>1.13869500581704</v>
      </c>
      <c r="F423" s="4">
        <f t="shared" si="6"/>
        <v>-0.29662631627266878</v>
      </c>
      <c r="G423" s="2" t="e">
        <f>VLOOKUP(A423,'Genes with AUC&lt;=0.95'!A:A,1,FALSE)</f>
        <v>#N/A</v>
      </c>
    </row>
    <row r="424" spans="1:7" x14ac:dyDescent="0.2">
      <c r="A424" t="s">
        <v>395</v>
      </c>
      <c r="B424">
        <v>1.2566216946045701</v>
      </c>
      <c r="C424">
        <v>6.9078732559112704E-2</v>
      </c>
      <c r="D424">
        <v>1.1033196719348</v>
      </c>
      <c r="E424">
        <v>1.13894615184458</v>
      </c>
      <c r="F424" s="4">
        <f t="shared" si="6"/>
        <v>-0.29719833680157715</v>
      </c>
      <c r="G424" s="2" t="e">
        <f>VLOOKUP(A424,'Genes with AUC&lt;=0.95'!A:A,1,FALSE)</f>
        <v>#N/A</v>
      </c>
    </row>
    <row r="425" spans="1:7" x14ac:dyDescent="0.2">
      <c r="A425" t="s">
        <v>888</v>
      </c>
      <c r="B425">
        <v>1.3987317987327501</v>
      </c>
      <c r="C425">
        <v>-0.15398981314799601</v>
      </c>
      <c r="D425">
        <v>1.2274895969195501</v>
      </c>
      <c r="E425">
        <v>1.1395060310433101</v>
      </c>
      <c r="F425" s="4">
        <f t="shared" si="6"/>
        <v>-0.2984739947840771</v>
      </c>
      <c r="G425" s="2" t="e">
        <f>VLOOKUP(A425,'Genes with AUC&lt;=0.95'!A:A,1,FALSE)</f>
        <v>#N/A</v>
      </c>
    </row>
    <row r="426" spans="1:7" x14ac:dyDescent="0.2">
      <c r="A426" t="s">
        <v>420</v>
      </c>
      <c r="B426">
        <v>1.3867572013595499</v>
      </c>
      <c r="C426">
        <v>0.35558674150094</v>
      </c>
      <c r="D426">
        <v>1.21692058133262</v>
      </c>
      <c r="E426">
        <v>1.1395626161905601</v>
      </c>
      <c r="F426" s="4">
        <f t="shared" si="6"/>
        <v>-0.29860295621907373</v>
      </c>
      <c r="G426" s="2" t="e">
        <f>VLOOKUP(A426,'Genes with AUC&lt;=0.95'!A:A,1,FALSE)</f>
        <v>#N/A</v>
      </c>
    </row>
    <row r="427" spans="1:7" x14ac:dyDescent="0.2">
      <c r="A427" t="s">
        <v>629</v>
      </c>
      <c r="B427">
        <v>1.2168227596661201</v>
      </c>
      <c r="C427">
        <v>4.6066794476006798E-2</v>
      </c>
      <c r="D427">
        <v>1.06671309091556</v>
      </c>
      <c r="E427">
        <v>1.1407216898610599</v>
      </c>
      <c r="F427" s="4">
        <f t="shared" si="6"/>
        <v>-0.30124597371947215</v>
      </c>
      <c r="G427" s="2" t="e">
        <f>VLOOKUP(A427,'Genes with AUC&lt;=0.95'!A:A,1,FALSE)</f>
        <v>#N/A</v>
      </c>
    </row>
    <row r="428" spans="1:7" x14ac:dyDescent="0.2">
      <c r="A428" t="s">
        <v>64</v>
      </c>
      <c r="B428">
        <v>1.2857017618067501</v>
      </c>
      <c r="C428">
        <v>0.17779972780814901</v>
      </c>
      <c r="D428">
        <v>1.1269837229480599</v>
      </c>
      <c r="E428">
        <v>1.1408343666610401</v>
      </c>
      <c r="F428" s="4">
        <f t="shared" si="6"/>
        <v>-0.30150305215489648</v>
      </c>
      <c r="G428" s="2" t="e">
        <f>VLOOKUP(A428,'Genes with AUC&lt;=0.95'!A:A,1,FALSE)</f>
        <v>#N/A</v>
      </c>
    </row>
    <row r="429" spans="1:7" x14ac:dyDescent="0.2">
      <c r="A429" t="s">
        <v>663</v>
      </c>
      <c r="B429">
        <v>1.2573517420310001</v>
      </c>
      <c r="C429">
        <v>0.18696559407539801</v>
      </c>
      <c r="D429">
        <v>1.1016118997296001</v>
      </c>
      <c r="E429">
        <v>1.14137450978845</v>
      </c>
      <c r="F429" s="4">
        <f t="shared" si="6"/>
        <v>-0.30273577159482468</v>
      </c>
      <c r="G429" s="2" t="e">
        <f>VLOOKUP(A429,'Genes with AUC&lt;=0.95'!A:A,1,FALSE)</f>
        <v>#N/A</v>
      </c>
    </row>
    <row r="430" spans="1:7" x14ac:dyDescent="0.2">
      <c r="A430" t="s">
        <v>906</v>
      </c>
      <c r="B430">
        <v>0.77654380899333497</v>
      </c>
      <c r="C430">
        <v>-7.3636731425111596E-2</v>
      </c>
      <c r="D430">
        <v>0.68034696604745504</v>
      </c>
      <c r="E430">
        <v>1.1413938001439801</v>
      </c>
      <c r="F430" s="4">
        <f t="shared" si="6"/>
        <v>-0.30277980700711593</v>
      </c>
      <c r="G430" s="2" t="e">
        <f>VLOOKUP(A430,'Genes with AUC&lt;=0.95'!A:A,1,FALSE)</f>
        <v>#N/A</v>
      </c>
    </row>
    <row r="431" spans="1:7" x14ac:dyDescent="0.2">
      <c r="A431" t="s">
        <v>168</v>
      </c>
      <c r="B431">
        <v>1.26973943670212</v>
      </c>
      <c r="C431">
        <v>0.16235276987223901</v>
      </c>
      <c r="D431">
        <v>1.11210817269488</v>
      </c>
      <c r="E431">
        <v>1.1417409455999801</v>
      </c>
      <c r="F431" s="4">
        <f t="shared" si="6"/>
        <v>-0.30357238685953658</v>
      </c>
      <c r="G431" s="2" t="e">
        <f>VLOOKUP(A431,'Genes with AUC&lt;=0.95'!A:A,1,FALSE)</f>
        <v>#N/A</v>
      </c>
    </row>
    <row r="432" spans="1:7" x14ac:dyDescent="0.2">
      <c r="A432" t="s">
        <v>166</v>
      </c>
      <c r="B432">
        <v>1.0926718290912101</v>
      </c>
      <c r="C432">
        <v>6.0528807225326199E-2</v>
      </c>
      <c r="D432">
        <v>0.95679680704313397</v>
      </c>
      <c r="E432">
        <v>1.14201032136382</v>
      </c>
      <c r="F432" s="4">
        <f t="shared" si="6"/>
        <v>-0.30418757410149544</v>
      </c>
      <c r="G432" s="2" t="e">
        <f>VLOOKUP(A432,'Genes with AUC&lt;=0.95'!A:A,1,FALSE)</f>
        <v>#N/A</v>
      </c>
    </row>
    <row r="433" spans="1:7" x14ac:dyDescent="0.2">
      <c r="A433" t="s">
        <v>157</v>
      </c>
      <c r="B433">
        <v>1.1063540397720899</v>
      </c>
      <c r="C433">
        <v>0.16074528787945</v>
      </c>
      <c r="D433">
        <v>0.96865301996349396</v>
      </c>
      <c r="E433">
        <v>1.14215721932481</v>
      </c>
      <c r="F433" s="4">
        <f t="shared" si="6"/>
        <v>-0.304523113655782</v>
      </c>
      <c r="G433" s="2" t="e">
        <f>VLOOKUP(A433,'Genes with AUC&lt;=0.95'!A:A,1,FALSE)</f>
        <v>#N/A</v>
      </c>
    </row>
    <row r="434" spans="1:7" x14ac:dyDescent="0.2">
      <c r="A434" t="s">
        <v>700</v>
      </c>
      <c r="B434">
        <v>0.99570768875165705</v>
      </c>
      <c r="C434">
        <v>-8.3239271860412301E-2</v>
      </c>
      <c r="D434">
        <v>0.87171104184054005</v>
      </c>
      <c r="E434">
        <v>1.1422451259184501</v>
      </c>
      <c r="F434" s="4">
        <f t="shared" si="6"/>
        <v>-0.30472392768445578</v>
      </c>
      <c r="G434" s="2" t="e">
        <f>VLOOKUP(A434,'Genes with AUC&lt;=0.95'!A:A,1,FALSE)</f>
        <v>#N/A</v>
      </c>
    </row>
    <row r="435" spans="1:7" x14ac:dyDescent="0.2">
      <c r="A435" t="s">
        <v>340</v>
      </c>
      <c r="B435">
        <v>0.79378089479439995</v>
      </c>
      <c r="C435">
        <v>-0.16706775795198001</v>
      </c>
      <c r="D435">
        <v>0.694782440396573</v>
      </c>
      <c r="E435">
        <v>1.1424884231980801</v>
      </c>
      <c r="F435" s="4">
        <f t="shared" si="6"/>
        <v>-0.30527979714163522</v>
      </c>
      <c r="G435" s="2" t="e">
        <f>VLOOKUP(A435,'Genes with AUC&lt;=0.95'!A:A,1,FALSE)</f>
        <v>#N/A</v>
      </c>
    </row>
    <row r="436" spans="1:7" x14ac:dyDescent="0.2">
      <c r="A436" t="s">
        <v>350</v>
      </c>
      <c r="B436">
        <v>1.30799099970185</v>
      </c>
      <c r="C436">
        <v>0.18463283871407801</v>
      </c>
      <c r="D436">
        <v>1.1445664482530999</v>
      </c>
      <c r="E436">
        <v>1.14278293033852</v>
      </c>
      <c r="F436" s="4">
        <f t="shared" si="6"/>
        <v>-0.30595282587309458</v>
      </c>
      <c r="G436" s="2" t="e">
        <f>VLOOKUP(A436,'Genes with AUC&lt;=0.95'!A:A,1,FALSE)</f>
        <v>#N/A</v>
      </c>
    </row>
    <row r="437" spans="1:7" x14ac:dyDescent="0.2">
      <c r="A437" t="s">
        <v>245</v>
      </c>
      <c r="B437">
        <v>1.1526567983896301</v>
      </c>
      <c r="C437">
        <v>0.11653974892824601</v>
      </c>
      <c r="D437">
        <v>1.0082896316143799</v>
      </c>
      <c r="E437">
        <v>1.14318025520515</v>
      </c>
      <c r="F437" s="4">
        <f t="shared" si="6"/>
        <v>-0.30686109589091193</v>
      </c>
      <c r="G437" s="2" t="e">
        <f>VLOOKUP(A437,'Genes with AUC&lt;=0.95'!A:A,1,FALSE)</f>
        <v>#N/A</v>
      </c>
    </row>
    <row r="438" spans="1:7" x14ac:dyDescent="0.2">
      <c r="A438" t="s">
        <v>751</v>
      </c>
      <c r="B438">
        <v>0.95458070204970202</v>
      </c>
      <c r="C438">
        <v>0.13180413561607099</v>
      </c>
      <c r="D438">
        <v>0.83490068579668297</v>
      </c>
      <c r="E438">
        <v>1.1433464102844899</v>
      </c>
      <c r="F438" s="4">
        <f t="shared" si="6"/>
        <v>-0.30724101391042913</v>
      </c>
      <c r="G438" s="2" t="e">
        <f>VLOOKUP(A438,'Genes with AUC&lt;=0.95'!A:A,1,FALSE)</f>
        <v>#N/A</v>
      </c>
    </row>
    <row r="439" spans="1:7" x14ac:dyDescent="0.2">
      <c r="A439" t="s">
        <v>409</v>
      </c>
      <c r="B439">
        <v>1.0655900995765999</v>
      </c>
      <c r="C439">
        <v>-0.15710572064238701</v>
      </c>
      <c r="D439">
        <v>0.931695816884067</v>
      </c>
      <c r="E439">
        <v>1.14371029714432</v>
      </c>
      <c r="F439" s="4">
        <f t="shared" si="6"/>
        <v>-0.30807324379394885</v>
      </c>
      <c r="G439" s="2" t="e">
        <f>VLOOKUP(A439,'Genes with AUC&lt;=0.95'!A:A,1,FALSE)</f>
        <v>#N/A</v>
      </c>
    </row>
    <row r="440" spans="1:7" x14ac:dyDescent="0.2">
      <c r="A440" t="s">
        <v>587</v>
      </c>
      <c r="B440">
        <v>1.9607989039521301</v>
      </c>
      <c r="C440">
        <v>0.25542149895863903</v>
      </c>
      <c r="D440">
        <v>1.71416624357083</v>
      </c>
      <c r="E440">
        <v>1.1438790790019999</v>
      </c>
      <c r="F440" s="4">
        <f t="shared" si="6"/>
        <v>-0.30845934737846359</v>
      </c>
      <c r="G440" s="2" t="e">
        <f>VLOOKUP(A440,'Genes with AUC&lt;=0.95'!A:A,1,FALSE)</f>
        <v>#N/A</v>
      </c>
    </row>
    <row r="441" spans="1:7" x14ac:dyDescent="0.2">
      <c r="A441" t="s">
        <v>352</v>
      </c>
      <c r="B441">
        <v>1.10466970989699</v>
      </c>
      <c r="C441">
        <v>-0.198749144632132</v>
      </c>
      <c r="D441">
        <v>0.96464082314242905</v>
      </c>
      <c r="E441">
        <v>1.1451616844271699</v>
      </c>
      <c r="F441" s="4">
        <f t="shared" si="6"/>
        <v>-0.31139528348007306</v>
      </c>
      <c r="G441" s="2" t="e">
        <f>VLOOKUP(A441,'Genes with AUC&lt;=0.95'!A:A,1,FALSE)</f>
        <v>#N/A</v>
      </c>
    </row>
    <row r="442" spans="1:7" x14ac:dyDescent="0.2">
      <c r="A442" t="s">
        <v>727</v>
      </c>
      <c r="B442">
        <v>1.4545102776277401</v>
      </c>
      <c r="C442">
        <v>-0.22032838149650599</v>
      </c>
      <c r="D442">
        <v>1.26999302645982</v>
      </c>
      <c r="E442">
        <v>1.1452899719317899</v>
      </c>
      <c r="F442" s="4">
        <f t="shared" si="6"/>
        <v>-0.31168911980752023</v>
      </c>
      <c r="G442" s="2" t="e">
        <f>VLOOKUP(A442,'Genes with AUC&lt;=0.95'!A:A,1,FALSE)</f>
        <v>#N/A</v>
      </c>
    </row>
    <row r="443" spans="1:7" x14ac:dyDescent="0.2">
      <c r="A443" t="s">
        <v>745</v>
      </c>
      <c r="B443">
        <v>0.77591329827518496</v>
      </c>
      <c r="C443">
        <v>-2.9141742279047401E-2</v>
      </c>
      <c r="D443">
        <v>0.67728084250550402</v>
      </c>
      <c r="E443">
        <v>1.14563006891617</v>
      </c>
      <c r="F443" s="4">
        <f t="shared" si="6"/>
        <v>-0.31246825480486851</v>
      </c>
      <c r="G443" s="2" t="e">
        <f>VLOOKUP(A443,'Genes with AUC&lt;=0.95'!A:A,1,FALSE)</f>
        <v>#N/A</v>
      </c>
    </row>
    <row r="444" spans="1:7" x14ac:dyDescent="0.2">
      <c r="A444" t="s">
        <v>937</v>
      </c>
      <c r="B444">
        <v>1.13331805889284</v>
      </c>
      <c r="C444">
        <v>-0.13473027957990699</v>
      </c>
      <c r="D444">
        <v>0.98911382514355395</v>
      </c>
      <c r="E444">
        <v>1.14579134381056</v>
      </c>
      <c r="F444" s="4">
        <f t="shared" si="6"/>
        <v>-0.31283780355120894</v>
      </c>
      <c r="G444" s="2" t="e">
        <f>VLOOKUP(A444,'Genes with AUC&lt;=0.95'!A:A,1,FALSE)</f>
        <v>#N/A</v>
      </c>
    </row>
    <row r="445" spans="1:7" x14ac:dyDescent="0.2">
      <c r="A445" t="s">
        <v>698</v>
      </c>
      <c r="B445">
        <v>1.3582802565813199</v>
      </c>
      <c r="C445">
        <v>3.9534846078221199E-2</v>
      </c>
      <c r="D445">
        <v>1.18525196357403</v>
      </c>
      <c r="E445">
        <v>1.14598439684127</v>
      </c>
      <c r="F445" s="4">
        <f t="shared" si="6"/>
        <v>-0.31328023780364922</v>
      </c>
      <c r="G445" s="2" t="e">
        <f>VLOOKUP(A445,'Genes with AUC&lt;=0.95'!A:A,1,FALSE)</f>
        <v>#N/A</v>
      </c>
    </row>
    <row r="446" spans="1:7" x14ac:dyDescent="0.2">
      <c r="A446" t="s">
        <v>491</v>
      </c>
      <c r="B446">
        <v>1.7058497079172099</v>
      </c>
      <c r="C446">
        <v>2.7791956822931101E-2</v>
      </c>
      <c r="D446">
        <v>1.4868990870637899</v>
      </c>
      <c r="E446">
        <v>1.1472531813075399</v>
      </c>
      <c r="F446" s="4">
        <f t="shared" si="6"/>
        <v>-0.31618986202027122</v>
      </c>
      <c r="G446" s="2" t="e">
        <f>VLOOKUP(A446,'Genes with AUC&lt;=0.95'!A:A,1,FALSE)</f>
        <v>#N/A</v>
      </c>
    </row>
    <row r="447" spans="1:7" x14ac:dyDescent="0.2">
      <c r="A447" t="s">
        <v>314</v>
      </c>
      <c r="B447">
        <v>0.965381612036457</v>
      </c>
      <c r="C447">
        <v>-0.101770996235776</v>
      </c>
      <c r="D447">
        <v>0.84110223073172197</v>
      </c>
      <c r="E447">
        <v>1.1477577597156201</v>
      </c>
      <c r="F447" s="4">
        <f t="shared" si="6"/>
        <v>-0.31734787498741923</v>
      </c>
      <c r="G447" s="2" t="e">
        <f>VLOOKUP(A447,'Genes with AUC&lt;=0.95'!A:A,1,FALSE)</f>
        <v>#N/A</v>
      </c>
    </row>
    <row r="448" spans="1:7" x14ac:dyDescent="0.2">
      <c r="A448" t="s">
        <v>616</v>
      </c>
      <c r="B448">
        <v>1.39212524908836</v>
      </c>
      <c r="C448">
        <v>0.19740598464102599</v>
      </c>
      <c r="D448">
        <v>1.2124845750319699</v>
      </c>
      <c r="E448">
        <v>1.14815914177848</v>
      </c>
      <c r="F448" s="4">
        <f t="shared" si="6"/>
        <v>-0.31826941484949578</v>
      </c>
      <c r="G448" s="2" t="e">
        <f>VLOOKUP(A448,'Genes with AUC&lt;=0.95'!A:A,1,FALSE)</f>
        <v>#N/A</v>
      </c>
    </row>
    <row r="449" spans="1:7" x14ac:dyDescent="0.2">
      <c r="A449" t="s">
        <v>593</v>
      </c>
      <c r="B449">
        <v>1.10382724280939</v>
      </c>
      <c r="C449">
        <v>9.80535844538903E-2</v>
      </c>
      <c r="D449">
        <v>0.96105473017027898</v>
      </c>
      <c r="E449">
        <v>1.14855814987125</v>
      </c>
      <c r="F449" s="4">
        <f t="shared" si="6"/>
        <v>-0.31918582363566883</v>
      </c>
      <c r="G449" s="2" t="str">
        <f>VLOOKUP(A449,'Genes with AUC&lt;=0.95'!A:A,1,FALSE)</f>
        <v>PAX1</v>
      </c>
    </row>
    <row r="450" spans="1:7" x14ac:dyDescent="0.2">
      <c r="A450" t="s">
        <v>863</v>
      </c>
      <c r="B450">
        <v>1.10584355597102</v>
      </c>
      <c r="C450">
        <v>6.2355337738085999E-2</v>
      </c>
      <c r="D450">
        <v>0.96271908922008698</v>
      </c>
      <c r="E450">
        <v>1.1486669043478499</v>
      </c>
      <c r="F450" s="4">
        <f t="shared" si="6"/>
        <v>-0.31943565714407263</v>
      </c>
      <c r="G450" s="2" t="e">
        <f>VLOOKUP(A450,'Genes with AUC&lt;=0.95'!A:A,1,FALSE)</f>
        <v>#N/A</v>
      </c>
    </row>
    <row r="451" spans="1:7" x14ac:dyDescent="0.2">
      <c r="A451" t="s">
        <v>500</v>
      </c>
      <c r="B451">
        <v>1.0071506964161601</v>
      </c>
      <c r="C451">
        <v>-8.6339478979036197E-2</v>
      </c>
      <c r="D451">
        <v>0.87598433986207203</v>
      </c>
      <c r="E451">
        <v>1.1497359605478099</v>
      </c>
      <c r="F451" s="4">
        <f t="shared" ref="F451:F514" si="7">1-E451^2</f>
        <v>-0.32189277897679514</v>
      </c>
      <c r="G451" s="2" t="e">
        <f>VLOOKUP(A451,'Genes with AUC&lt;=0.95'!A:A,1,FALSE)</f>
        <v>#N/A</v>
      </c>
    </row>
    <row r="452" spans="1:7" x14ac:dyDescent="0.2">
      <c r="A452" t="s">
        <v>625</v>
      </c>
      <c r="B452">
        <v>0.94266287326225595</v>
      </c>
      <c r="C452">
        <v>5.0368830483194502E-2</v>
      </c>
      <c r="D452">
        <v>0.81989354904994804</v>
      </c>
      <c r="E452">
        <v>1.1497381268026301</v>
      </c>
      <c r="F452" s="4">
        <f t="shared" si="7"/>
        <v>-0.32189776022362082</v>
      </c>
      <c r="G452" s="2" t="e">
        <f>VLOOKUP(A452,'Genes with AUC&lt;=0.95'!A:A,1,FALSE)</f>
        <v>#N/A</v>
      </c>
    </row>
    <row r="453" spans="1:7" x14ac:dyDescent="0.2">
      <c r="A453" t="s">
        <v>509</v>
      </c>
      <c r="B453">
        <v>0.97908850955363902</v>
      </c>
      <c r="C453">
        <v>-0.21323183224028799</v>
      </c>
      <c r="D453">
        <v>0.85100909152937099</v>
      </c>
      <c r="E453">
        <v>1.1505029961478901</v>
      </c>
      <c r="F453" s="4">
        <f t="shared" si="7"/>
        <v>-0.32365714414527202</v>
      </c>
      <c r="G453" s="2" t="e">
        <f>VLOOKUP(A453,'Genes with AUC&lt;=0.95'!A:A,1,FALSE)</f>
        <v>#N/A</v>
      </c>
    </row>
    <row r="454" spans="1:7" x14ac:dyDescent="0.2">
      <c r="A454" t="s">
        <v>668</v>
      </c>
      <c r="B454">
        <v>1.0941576500246299</v>
      </c>
      <c r="C454">
        <v>-0.12766091374235999</v>
      </c>
      <c r="D454">
        <v>0.95091973251369699</v>
      </c>
      <c r="E454">
        <v>1.1506309235294701</v>
      </c>
      <c r="F454" s="4">
        <f t="shared" si="7"/>
        <v>-0.32395152218228107</v>
      </c>
      <c r="G454" s="2" t="e">
        <f>VLOOKUP(A454,'Genes with AUC&lt;=0.95'!A:A,1,FALSE)</f>
        <v>#N/A</v>
      </c>
    </row>
    <row r="455" spans="1:7" x14ac:dyDescent="0.2">
      <c r="A455" t="s">
        <v>159</v>
      </c>
      <c r="B455">
        <v>1.9540319416416401</v>
      </c>
      <c r="C455">
        <v>0.24336117167031299</v>
      </c>
      <c r="D455">
        <v>1.6958931582223</v>
      </c>
      <c r="E455">
        <v>1.1522140602830899</v>
      </c>
      <c r="F455" s="4">
        <f t="shared" si="7"/>
        <v>-0.32759724071404395</v>
      </c>
      <c r="G455" s="2" t="e">
        <f>VLOOKUP(A455,'Genes with AUC&lt;=0.95'!A:A,1,FALSE)</f>
        <v>#N/A</v>
      </c>
    </row>
    <row r="456" spans="1:7" x14ac:dyDescent="0.2">
      <c r="A456" t="s">
        <v>928</v>
      </c>
      <c r="B456">
        <v>1.0622043276779201</v>
      </c>
      <c r="C456">
        <v>0.13991431791387299</v>
      </c>
      <c r="D456">
        <v>0.92133668656454004</v>
      </c>
      <c r="E456">
        <v>1.15289485718695</v>
      </c>
      <c r="F456" s="4">
        <f t="shared" si="7"/>
        <v>-0.32916655172811771</v>
      </c>
      <c r="G456" s="2" t="e">
        <f>VLOOKUP(A456,'Genes with AUC&lt;=0.95'!A:A,1,FALSE)</f>
        <v>#N/A</v>
      </c>
    </row>
    <row r="457" spans="1:7" x14ac:dyDescent="0.2">
      <c r="A457" t="s">
        <v>911</v>
      </c>
      <c r="B457">
        <v>0.852006283483148</v>
      </c>
      <c r="C457">
        <v>6.8857479079157097E-2</v>
      </c>
      <c r="D457">
        <v>0.73863163554214595</v>
      </c>
      <c r="E457">
        <v>1.1534928135833</v>
      </c>
      <c r="F457" s="4">
        <f t="shared" si="7"/>
        <v>-0.33054567098831766</v>
      </c>
      <c r="G457" s="2" t="e">
        <f>VLOOKUP(A457,'Genes with AUC&lt;=0.95'!A:A,1,FALSE)</f>
        <v>#N/A</v>
      </c>
    </row>
    <row r="458" spans="1:7" x14ac:dyDescent="0.2">
      <c r="A458" t="s">
        <v>286</v>
      </c>
      <c r="B458">
        <v>1.0930563982252199</v>
      </c>
      <c r="C458">
        <v>-2.2616962306303098E-2</v>
      </c>
      <c r="D458">
        <v>0.94728365077705801</v>
      </c>
      <c r="E458">
        <v>1.1538850030068499</v>
      </c>
      <c r="F458" s="4">
        <f t="shared" si="7"/>
        <v>-0.33145060016411798</v>
      </c>
      <c r="G458" s="2" t="e">
        <f>VLOOKUP(A458,'Genes with AUC&lt;=0.95'!A:A,1,FALSE)</f>
        <v>#N/A</v>
      </c>
    </row>
    <row r="459" spans="1:7" x14ac:dyDescent="0.2">
      <c r="A459" t="s">
        <v>730</v>
      </c>
      <c r="B459">
        <v>1.62441118861631</v>
      </c>
      <c r="C459">
        <v>0.28427876356998999</v>
      </c>
      <c r="D459">
        <v>1.40753759110617</v>
      </c>
      <c r="E459">
        <v>1.15408014598011</v>
      </c>
      <c r="F459" s="4">
        <f t="shared" si="7"/>
        <v>-0.33190098334547202</v>
      </c>
      <c r="G459" s="2" t="e">
        <f>VLOOKUP(A459,'Genes with AUC&lt;=0.95'!A:A,1,FALSE)</f>
        <v>#N/A</v>
      </c>
    </row>
    <row r="460" spans="1:7" x14ac:dyDescent="0.2">
      <c r="A460" t="s">
        <v>892</v>
      </c>
      <c r="B460">
        <v>1.2632145089106499</v>
      </c>
      <c r="C460">
        <v>-5.2077192619074203E-2</v>
      </c>
      <c r="D460">
        <v>1.09391617678822</v>
      </c>
      <c r="E460">
        <v>1.15476353281427</v>
      </c>
      <c r="F460" s="4">
        <f t="shared" si="7"/>
        <v>-0.33347881671769364</v>
      </c>
      <c r="G460" s="2" t="e">
        <f>VLOOKUP(A460,'Genes with AUC&lt;=0.95'!A:A,1,FALSE)</f>
        <v>#N/A</v>
      </c>
    </row>
    <row r="461" spans="1:7" x14ac:dyDescent="0.2">
      <c r="A461" t="s">
        <v>397</v>
      </c>
      <c r="B461">
        <v>0.99200618112405503</v>
      </c>
      <c r="C461">
        <v>6.5726996964402706E-2</v>
      </c>
      <c r="D461">
        <v>0.85884908811735705</v>
      </c>
      <c r="E461">
        <v>1.1550413161625199</v>
      </c>
      <c r="F461" s="4">
        <f t="shared" si="7"/>
        <v>-0.3341204420424464</v>
      </c>
      <c r="G461" s="2" t="e">
        <f>VLOOKUP(A461,'Genes with AUC&lt;=0.95'!A:A,1,FALSE)</f>
        <v>#N/A</v>
      </c>
    </row>
    <row r="462" spans="1:7" x14ac:dyDescent="0.2">
      <c r="A462" t="s">
        <v>483</v>
      </c>
      <c r="B462">
        <v>0.41504526390109098</v>
      </c>
      <c r="C462">
        <v>-0.111851590855398</v>
      </c>
      <c r="D462">
        <v>0.359103925578315</v>
      </c>
      <c r="E462">
        <v>1.15578035865992</v>
      </c>
      <c r="F462" s="4">
        <f t="shared" si="7"/>
        <v>-0.33582823746405333</v>
      </c>
      <c r="G462" s="2" t="e">
        <f>VLOOKUP(A462,'Genes with AUC&lt;=0.95'!A:A,1,FALSE)</f>
        <v>#N/A</v>
      </c>
    </row>
    <row r="463" spans="1:7" x14ac:dyDescent="0.2">
      <c r="A463" t="s">
        <v>634</v>
      </c>
      <c r="B463">
        <v>1.2463445934853401</v>
      </c>
      <c r="C463">
        <v>-4.9594194918953201E-3</v>
      </c>
      <c r="D463">
        <v>1.078283083931</v>
      </c>
      <c r="E463">
        <v>1.1558602857253799</v>
      </c>
      <c r="F463" s="4">
        <f t="shared" si="7"/>
        <v>-0.33601300011715685</v>
      </c>
      <c r="G463" s="2" t="e">
        <f>VLOOKUP(A463,'Genes with AUC&lt;=0.95'!A:A,1,FALSE)</f>
        <v>#N/A</v>
      </c>
    </row>
    <row r="464" spans="1:7" x14ac:dyDescent="0.2">
      <c r="A464" t="s">
        <v>60</v>
      </c>
      <c r="B464">
        <v>1.39088055930254</v>
      </c>
      <c r="C464">
        <v>0.275482114617426</v>
      </c>
      <c r="D464">
        <v>1.2026567071747101</v>
      </c>
      <c r="E464">
        <v>1.15650671634302</v>
      </c>
      <c r="F464" s="4">
        <f t="shared" si="7"/>
        <v>-0.33750778494651468</v>
      </c>
      <c r="G464" s="2" t="e">
        <f>VLOOKUP(A464,'Genes with AUC&lt;=0.95'!A:A,1,FALSE)</f>
        <v>#N/A</v>
      </c>
    </row>
    <row r="465" spans="1:7" x14ac:dyDescent="0.2">
      <c r="A465" t="s">
        <v>252</v>
      </c>
      <c r="B465">
        <v>1.2516381313861</v>
      </c>
      <c r="C465">
        <v>-7.7448961946017594E-2</v>
      </c>
      <c r="D465">
        <v>1.0822285542580701</v>
      </c>
      <c r="E465">
        <v>1.1565377077341701</v>
      </c>
      <c r="F465" s="4">
        <f t="shared" si="7"/>
        <v>-0.33757946941100858</v>
      </c>
      <c r="G465" s="2" t="e">
        <f>VLOOKUP(A465,'Genes with AUC&lt;=0.95'!A:A,1,FALSE)</f>
        <v>#N/A</v>
      </c>
    </row>
    <row r="466" spans="1:7" x14ac:dyDescent="0.2">
      <c r="A466" t="s">
        <v>834</v>
      </c>
      <c r="B466">
        <v>1.1013237179861299</v>
      </c>
      <c r="C466">
        <v>0.20782845889183599</v>
      </c>
      <c r="D466">
        <v>0.95181411095309998</v>
      </c>
      <c r="E466">
        <v>1.15707857796237</v>
      </c>
      <c r="F466" s="4">
        <f t="shared" si="7"/>
        <v>-0.33883083557942029</v>
      </c>
      <c r="G466" s="2" t="e">
        <f>VLOOKUP(A466,'Genes with AUC&lt;=0.95'!A:A,1,FALSE)</f>
        <v>#N/A</v>
      </c>
    </row>
    <row r="467" spans="1:7" x14ac:dyDescent="0.2">
      <c r="A467" t="s">
        <v>52</v>
      </c>
      <c r="B467">
        <v>1.2537548101768401</v>
      </c>
      <c r="C467">
        <v>-0.15120218587121401</v>
      </c>
      <c r="D467">
        <v>1.0827935078906901</v>
      </c>
      <c r="E467">
        <v>1.15788910908709</v>
      </c>
      <c r="F467" s="4">
        <f t="shared" si="7"/>
        <v>-0.34070718894249485</v>
      </c>
      <c r="G467" s="2" t="e">
        <f>VLOOKUP(A467,'Genes with AUC&lt;=0.95'!A:A,1,FALSE)</f>
        <v>#N/A</v>
      </c>
    </row>
    <row r="468" spans="1:7" x14ac:dyDescent="0.2">
      <c r="A468" t="s">
        <v>344</v>
      </c>
      <c r="B468">
        <v>1.0918827990562401</v>
      </c>
      <c r="C468">
        <v>4.1863972900136402E-2</v>
      </c>
      <c r="D468">
        <v>0.94288298680574101</v>
      </c>
      <c r="E468">
        <v>1.1580257723763501</v>
      </c>
      <c r="F468" s="4">
        <f t="shared" si="7"/>
        <v>-0.34102368948784223</v>
      </c>
      <c r="G468" s="2" t="e">
        <f>VLOOKUP(A468,'Genes with AUC&lt;=0.95'!A:A,1,FALSE)</f>
        <v>#N/A</v>
      </c>
    </row>
    <row r="469" spans="1:7" x14ac:dyDescent="0.2">
      <c r="A469" t="s">
        <v>714</v>
      </c>
      <c r="B469">
        <v>1.1375340147736801</v>
      </c>
      <c r="C469">
        <v>0.222749479017778</v>
      </c>
      <c r="D469">
        <v>0.98212769616013895</v>
      </c>
      <c r="E469">
        <v>1.1582343306488001</v>
      </c>
      <c r="F469" s="4">
        <f t="shared" si="7"/>
        <v>-0.34150676469347396</v>
      </c>
      <c r="G469" s="2" t="e">
        <f>VLOOKUP(A469,'Genes with AUC&lt;=0.95'!A:A,1,FALSE)</f>
        <v>#N/A</v>
      </c>
    </row>
    <row r="470" spans="1:7" x14ac:dyDescent="0.2">
      <c r="A470" t="s">
        <v>869</v>
      </c>
      <c r="B470">
        <v>1.9642356268954799</v>
      </c>
      <c r="C470">
        <v>0.64024541551502401</v>
      </c>
      <c r="D470">
        <v>1.6918381595235401</v>
      </c>
      <c r="E470">
        <v>1.1610068113422001</v>
      </c>
      <c r="F470" s="4">
        <f t="shared" si="7"/>
        <v>-0.34793681598298298</v>
      </c>
      <c r="G470" s="2" t="e">
        <f>VLOOKUP(A470,'Genes with AUC&lt;=0.95'!A:A,1,FALSE)</f>
        <v>#N/A</v>
      </c>
    </row>
    <row r="471" spans="1:7" x14ac:dyDescent="0.2">
      <c r="A471" t="s">
        <v>456</v>
      </c>
      <c r="B471">
        <v>1.19370683729042</v>
      </c>
      <c r="C471">
        <v>0.22316357041688101</v>
      </c>
      <c r="D471">
        <v>1.0279418024354099</v>
      </c>
      <c r="E471">
        <v>1.16125916317662</v>
      </c>
      <c r="F471" s="4">
        <f t="shared" si="7"/>
        <v>-0.34852284406166389</v>
      </c>
      <c r="G471" s="2" t="e">
        <f>VLOOKUP(A471,'Genes with AUC&lt;=0.95'!A:A,1,FALSE)</f>
        <v>#N/A</v>
      </c>
    </row>
    <row r="472" spans="1:7" x14ac:dyDescent="0.2">
      <c r="A472" t="s">
        <v>498</v>
      </c>
      <c r="B472">
        <v>1.04240365206296</v>
      </c>
      <c r="C472">
        <v>9.88955185152747E-2</v>
      </c>
      <c r="D472">
        <v>0.89714345579018295</v>
      </c>
      <c r="E472">
        <v>1.16191412347185</v>
      </c>
      <c r="F472" s="4">
        <f t="shared" si="7"/>
        <v>-0.35004443032335741</v>
      </c>
      <c r="G472" s="2" t="e">
        <f>VLOOKUP(A472,'Genes with AUC&lt;=0.95'!A:A,1,FALSE)</f>
        <v>#N/A</v>
      </c>
    </row>
    <row r="473" spans="1:7" x14ac:dyDescent="0.2">
      <c r="A473" t="s">
        <v>235</v>
      </c>
      <c r="B473">
        <v>0.99509552800934697</v>
      </c>
      <c r="C473">
        <v>0.103563710627915</v>
      </c>
      <c r="D473">
        <v>0.85627933586657301</v>
      </c>
      <c r="E473">
        <v>1.16211554609371</v>
      </c>
      <c r="F473" s="4">
        <f t="shared" si="7"/>
        <v>-0.35051254247268182</v>
      </c>
      <c r="G473" s="2" t="e">
        <f>VLOOKUP(A473,'Genes with AUC&lt;=0.95'!A:A,1,FALSE)</f>
        <v>#N/A</v>
      </c>
    </row>
    <row r="474" spans="1:7" x14ac:dyDescent="0.2">
      <c r="A474" t="s">
        <v>94</v>
      </c>
      <c r="B474">
        <v>1.2233704594552399</v>
      </c>
      <c r="C474">
        <v>0.1478389207004</v>
      </c>
      <c r="D474">
        <v>1.05249572113659</v>
      </c>
      <c r="E474">
        <v>1.16235195534487</v>
      </c>
      <c r="F474" s="4">
        <f t="shared" si="7"/>
        <v>-0.35106206809404261</v>
      </c>
      <c r="G474" s="2" t="e">
        <f>VLOOKUP(A474,'Genes with AUC&lt;=0.95'!A:A,1,FALSE)</f>
        <v>#N/A</v>
      </c>
    </row>
    <row r="475" spans="1:7" x14ac:dyDescent="0.2">
      <c r="A475" t="s">
        <v>408</v>
      </c>
      <c r="B475">
        <v>0.90195775931643196</v>
      </c>
      <c r="C475">
        <v>-0.12376041833142699</v>
      </c>
      <c r="D475">
        <v>0.775661162810935</v>
      </c>
      <c r="E475">
        <v>1.1628244426313701</v>
      </c>
      <c r="F475" s="4">
        <f t="shared" si="7"/>
        <v>-0.35216068438095638</v>
      </c>
      <c r="G475" s="2" t="e">
        <f>VLOOKUP(A475,'Genes with AUC&lt;=0.95'!A:A,1,FALSE)</f>
        <v>#N/A</v>
      </c>
    </row>
    <row r="476" spans="1:7" x14ac:dyDescent="0.2">
      <c r="A476" t="s">
        <v>398</v>
      </c>
      <c r="B476">
        <v>1.28793943321753</v>
      </c>
      <c r="C476">
        <v>0.109742022558388</v>
      </c>
      <c r="D476">
        <v>1.10710592118844</v>
      </c>
      <c r="E476">
        <v>1.1633389439693</v>
      </c>
      <c r="F476" s="4">
        <f t="shared" si="7"/>
        <v>-0.35335749855560628</v>
      </c>
      <c r="G476" s="2" t="e">
        <f>VLOOKUP(A476,'Genes with AUC&lt;=0.95'!A:A,1,FALSE)</f>
        <v>#N/A</v>
      </c>
    </row>
    <row r="477" spans="1:7" x14ac:dyDescent="0.2">
      <c r="A477" t="s">
        <v>82</v>
      </c>
      <c r="B477">
        <v>1.4871598368410099</v>
      </c>
      <c r="C477">
        <v>0.122927501792032</v>
      </c>
      <c r="D477">
        <v>1.27833287639606</v>
      </c>
      <c r="E477">
        <v>1.16335882797106</v>
      </c>
      <c r="F477" s="4">
        <f t="shared" si="7"/>
        <v>-0.3534037626181985</v>
      </c>
      <c r="G477" s="2" t="e">
        <f>VLOOKUP(A477,'Genes with AUC&lt;=0.95'!A:A,1,FALSE)</f>
        <v>#N/A</v>
      </c>
    </row>
    <row r="478" spans="1:7" x14ac:dyDescent="0.2">
      <c r="A478" t="s">
        <v>90</v>
      </c>
      <c r="B478">
        <v>0.79521555529118704</v>
      </c>
      <c r="C478">
        <v>-0.124207278597729</v>
      </c>
      <c r="D478">
        <v>0.68234073859550304</v>
      </c>
      <c r="E478">
        <v>1.16542294825898</v>
      </c>
      <c r="F478" s="4">
        <f t="shared" si="7"/>
        <v>-0.35821064832865313</v>
      </c>
      <c r="G478" s="2" t="e">
        <f>VLOOKUP(A478,'Genes with AUC&lt;=0.95'!A:A,1,FALSE)</f>
        <v>#N/A</v>
      </c>
    </row>
    <row r="479" spans="1:7" x14ac:dyDescent="0.2">
      <c r="A479" t="s">
        <v>600</v>
      </c>
      <c r="B479">
        <v>0.99791727453842904</v>
      </c>
      <c r="C479">
        <v>6.7644631937689201E-2</v>
      </c>
      <c r="D479">
        <v>0.85595048648792404</v>
      </c>
      <c r="E479">
        <v>1.1658586452038899</v>
      </c>
      <c r="F479" s="4">
        <f t="shared" si="7"/>
        <v>-0.3592263805966498</v>
      </c>
      <c r="G479" s="2" t="e">
        <f>VLOOKUP(A479,'Genes with AUC&lt;=0.95'!A:A,1,FALSE)</f>
        <v>#N/A</v>
      </c>
    </row>
    <row r="480" spans="1:7" x14ac:dyDescent="0.2">
      <c r="A480" t="s">
        <v>767</v>
      </c>
      <c r="B480">
        <v>1.11450335612332</v>
      </c>
      <c r="C480">
        <v>-6.2586326922300595E-2</v>
      </c>
      <c r="D480">
        <v>0.95530710775614203</v>
      </c>
      <c r="E480">
        <v>1.1666440530743101</v>
      </c>
      <c r="F480" s="4">
        <f t="shared" si="7"/>
        <v>-0.36105834657365365</v>
      </c>
      <c r="G480" s="2" t="e">
        <f>VLOOKUP(A480,'Genes with AUC&lt;=0.95'!A:A,1,FALSE)</f>
        <v>#N/A</v>
      </c>
    </row>
    <row r="481" spans="1:7" x14ac:dyDescent="0.2">
      <c r="A481" t="s">
        <v>415</v>
      </c>
      <c r="B481">
        <v>0.65438264882957797</v>
      </c>
      <c r="C481">
        <v>-0.33562814819911402</v>
      </c>
      <c r="D481">
        <v>0.56064135865333098</v>
      </c>
      <c r="E481">
        <v>1.16720366546166</v>
      </c>
      <c r="F481" s="4">
        <f t="shared" si="7"/>
        <v>-0.3623643966671346</v>
      </c>
      <c r="G481" s="2" t="e">
        <f>VLOOKUP(A481,'Genes with AUC&lt;=0.95'!A:A,1,FALSE)</f>
        <v>#N/A</v>
      </c>
    </row>
    <row r="482" spans="1:7" x14ac:dyDescent="0.2">
      <c r="A482" t="s">
        <v>23</v>
      </c>
      <c r="B482">
        <v>0.80230032066099799</v>
      </c>
      <c r="C482">
        <v>0.17122533663300801</v>
      </c>
      <c r="D482">
        <v>0.68661976607816899</v>
      </c>
      <c r="E482">
        <v>1.16847833444057</v>
      </c>
      <c r="F482" s="4">
        <f t="shared" si="7"/>
        <v>-0.3653416180570086</v>
      </c>
      <c r="G482" s="2" t="e">
        <f>VLOOKUP(A482,'Genes with AUC&lt;=0.95'!A:A,1,FALSE)</f>
        <v>#N/A</v>
      </c>
    </row>
    <row r="483" spans="1:7" x14ac:dyDescent="0.2">
      <c r="A483" t="s">
        <v>152</v>
      </c>
      <c r="B483">
        <v>1.51691831294435</v>
      </c>
      <c r="C483">
        <v>0.51961897632604304</v>
      </c>
      <c r="D483">
        <v>1.2974080464038</v>
      </c>
      <c r="E483">
        <v>1.1691913867414301</v>
      </c>
      <c r="F483" s="4">
        <f t="shared" si="7"/>
        <v>-0.36700849883034836</v>
      </c>
      <c r="G483" s="2" t="e">
        <f>VLOOKUP(A483,'Genes with AUC&lt;=0.95'!A:A,1,FALSE)</f>
        <v>#N/A</v>
      </c>
    </row>
    <row r="484" spans="1:7" x14ac:dyDescent="0.2">
      <c r="A484" t="s">
        <v>401</v>
      </c>
      <c r="B484">
        <v>0.93805495654820703</v>
      </c>
      <c r="C484">
        <v>0.13328961082678401</v>
      </c>
      <c r="D484">
        <v>0.80140374136068304</v>
      </c>
      <c r="E484">
        <v>1.1705148206015401</v>
      </c>
      <c r="F484" s="4">
        <f t="shared" si="7"/>
        <v>-0.37010494524785553</v>
      </c>
      <c r="G484" s="2" t="e">
        <f>VLOOKUP(A484,'Genes with AUC&lt;=0.95'!A:A,1,FALSE)</f>
        <v>#N/A</v>
      </c>
    </row>
    <row r="485" spans="1:7" x14ac:dyDescent="0.2">
      <c r="A485" t="s">
        <v>654</v>
      </c>
      <c r="B485">
        <v>1.1956411329608201</v>
      </c>
      <c r="C485">
        <v>3.7183985006591903E-2</v>
      </c>
      <c r="D485">
        <v>1.02113292917299</v>
      </c>
      <c r="E485">
        <v>1.17089665684286</v>
      </c>
      <c r="F485" s="4">
        <f t="shared" si="7"/>
        <v>-0.37099898100578632</v>
      </c>
      <c r="G485" s="2" t="e">
        <f>VLOOKUP(A485,'Genes with AUC&lt;=0.95'!A:A,1,FALSE)</f>
        <v>#N/A</v>
      </c>
    </row>
    <row r="486" spans="1:7" x14ac:dyDescent="0.2">
      <c r="A486" t="s">
        <v>453</v>
      </c>
      <c r="B486">
        <v>1.14074036703316</v>
      </c>
      <c r="C486">
        <v>-2.36507191740787E-2</v>
      </c>
      <c r="D486">
        <v>0.97395025690896797</v>
      </c>
      <c r="E486">
        <v>1.17125115881538</v>
      </c>
      <c r="F486" s="4">
        <f t="shared" si="7"/>
        <v>-0.37182927702637047</v>
      </c>
      <c r="G486" s="2" t="e">
        <f>VLOOKUP(A486,'Genes with AUC&lt;=0.95'!A:A,1,FALSE)</f>
        <v>#N/A</v>
      </c>
    </row>
    <row r="487" spans="1:7" x14ac:dyDescent="0.2">
      <c r="A487" t="s">
        <v>267</v>
      </c>
      <c r="B487">
        <v>0.82075537454882097</v>
      </c>
      <c r="C487">
        <v>-6.8833056338215806E-2</v>
      </c>
      <c r="D487">
        <v>0.70053720057403701</v>
      </c>
      <c r="E487">
        <v>1.17160855108947</v>
      </c>
      <c r="F487" s="4">
        <f t="shared" si="7"/>
        <v>-0.37266659698596727</v>
      </c>
      <c r="G487" s="2" t="e">
        <f>VLOOKUP(A487,'Genes with AUC&lt;=0.95'!A:A,1,FALSE)</f>
        <v>#N/A</v>
      </c>
    </row>
    <row r="488" spans="1:7" x14ac:dyDescent="0.2">
      <c r="A488" t="s">
        <v>104</v>
      </c>
      <c r="B488">
        <v>0.96946455371691398</v>
      </c>
      <c r="C488">
        <v>2.6501530801427201E-2</v>
      </c>
      <c r="D488">
        <v>0.82715040184209898</v>
      </c>
      <c r="E488">
        <v>1.17205353652476</v>
      </c>
      <c r="F488" s="4">
        <f t="shared" si="7"/>
        <v>-0.37370949248019691</v>
      </c>
      <c r="G488" s="2" t="e">
        <f>VLOOKUP(A488,'Genes with AUC&lt;=0.95'!A:A,1,FALSE)</f>
        <v>#N/A</v>
      </c>
    </row>
    <row r="489" spans="1:7" x14ac:dyDescent="0.2">
      <c r="A489" t="s">
        <v>819</v>
      </c>
      <c r="B489">
        <v>1.12768789182878</v>
      </c>
      <c r="C489">
        <v>-8.7745658630736398E-2</v>
      </c>
      <c r="D489">
        <v>0.96176339400974997</v>
      </c>
      <c r="E489">
        <v>1.17252111990587</v>
      </c>
      <c r="F489" s="4">
        <f t="shared" si="7"/>
        <v>-0.37480577662531567</v>
      </c>
      <c r="G489" s="2" t="e">
        <f>VLOOKUP(A489,'Genes with AUC&lt;=0.95'!A:A,1,FALSE)</f>
        <v>#N/A</v>
      </c>
    </row>
    <row r="490" spans="1:7" x14ac:dyDescent="0.2">
      <c r="A490" t="s">
        <v>313</v>
      </c>
      <c r="B490">
        <v>0.89047827895919895</v>
      </c>
      <c r="C490">
        <v>4.01704248837964E-2</v>
      </c>
      <c r="D490">
        <v>0.75934134402976705</v>
      </c>
      <c r="E490">
        <v>1.17269826799301</v>
      </c>
      <c r="F490" s="4">
        <f t="shared" si="7"/>
        <v>-0.37522122775380562</v>
      </c>
      <c r="G490" s="2" t="e">
        <f>VLOOKUP(A490,'Genes with AUC&lt;=0.95'!A:A,1,FALSE)</f>
        <v>#N/A</v>
      </c>
    </row>
    <row r="491" spans="1:7" x14ac:dyDescent="0.2">
      <c r="A491" t="s">
        <v>297</v>
      </c>
      <c r="B491">
        <v>0.76688841802276797</v>
      </c>
      <c r="C491">
        <v>-0.137276500372224</v>
      </c>
      <c r="D491">
        <v>0.65367636237801696</v>
      </c>
      <c r="E491">
        <v>1.1731928247074599</v>
      </c>
      <c r="F491" s="4">
        <f t="shared" si="7"/>
        <v>-0.3763814039450688</v>
      </c>
      <c r="G491" s="2" t="e">
        <f>VLOOKUP(A491,'Genes with AUC&lt;=0.95'!A:A,1,FALSE)</f>
        <v>#N/A</v>
      </c>
    </row>
    <row r="492" spans="1:7" x14ac:dyDescent="0.2">
      <c r="A492" t="s">
        <v>870</v>
      </c>
      <c r="B492">
        <v>1.0320254961872299</v>
      </c>
      <c r="C492">
        <v>-7.9496767314135505E-2</v>
      </c>
      <c r="D492">
        <v>0.87890718010652602</v>
      </c>
      <c r="E492">
        <v>1.17421443304416</v>
      </c>
      <c r="F492" s="4">
        <f t="shared" si="7"/>
        <v>-0.378779534769218</v>
      </c>
      <c r="G492" s="2" t="e">
        <f>VLOOKUP(A492,'Genes with AUC&lt;=0.95'!A:A,1,FALSE)</f>
        <v>#N/A</v>
      </c>
    </row>
    <row r="493" spans="1:7" x14ac:dyDescent="0.2">
      <c r="A493" t="s">
        <v>385</v>
      </c>
      <c r="B493">
        <v>1.26221715869349</v>
      </c>
      <c r="C493">
        <v>2.161936409796E-2</v>
      </c>
      <c r="D493">
        <v>1.07453142172824</v>
      </c>
      <c r="E493">
        <v>1.17466751848296</v>
      </c>
      <c r="F493" s="4">
        <f t="shared" si="7"/>
        <v>-0.3798437789789153</v>
      </c>
      <c r="G493" s="2" t="e">
        <f>VLOOKUP(A493,'Genes with AUC&lt;=0.95'!A:A,1,FALSE)</f>
        <v>#N/A</v>
      </c>
    </row>
    <row r="494" spans="1:7" x14ac:dyDescent="0.2">
      <c r="A494" t="s">
        <v>319</v>
      </c>
      <c r="B494">
        <v>1.0492240662377901</v>
      </c>
      <c r="C494">
        <v>6.0381876855060898E-2</v>
      </c>
      <c r="D494">
        <v>0.89298551190781505</v>
      </c>
      <c r="E494">
        <v>1.17496202597529</v>
      </c>
      <c r="F494" s="4">
        <f t="shared" si="7"/>
        <v>-0.38053576248395804</v>
      </c>
      <c r="G494" s="2" t="e">
        <f>VLOOKUP(A494,'Genes with AUC&lt;=0.95'!A:A,1,FALSE)</f>
        <v>#N/A</v>
      </c>
    </row>
    <row r="495" spans="1:7" x14ac:dyDescent="0.2">
      <c r="A495" t="s">
        <v>327</v>
      </c>
      <c r="B495">
        <v>1.1161972334408701</v>
      </c>
      <c r="C495">
        <v>-5.77025419115023E-2</v>
      </c>
      <c r="D495">
        <v>0.94988691001411496</v>
      </c>
      <c r="E495">
        <v>1.1750843407498801</v>
      </c>
      <c r="F495" s="4">
        <f t="shared" si="7"/>
        <v>-0.38082320787558044</v>
      </c>
      <c r="G495" s="2" t="e">
        <f>VLOOKUP(A495,'Genes with AUC&lt;=0.95'!A:A,1,FALSE)</f>
        <v>#N/A</v>
      </c>
    </row>
    <row r="496" spans="1:7" x14ac:dyDescent="0.2">
      <c r="A496" t="s">
        <v>16</v>
      </c>
      <c r="B496">
        <v>1.6994192330345499</v>
      </c>
      <c r="C496">
        <v>0.17479882897969001</v>
      </c>
      <c r="D496">
        <v>1.4454863783073399</v>
      </c>
      <c r="E496">
        <v>1.1756729489381701</v>
      </c>
      <c r="F496" s="4">
        <f t="shared" si="7"/>
        <v>-0.38220688286497317</v>
      </c>
      <c r="G496" s="2" t="e">
        <f>VLOOKUP(A496,'Genes with AUC&lt;=0.95'!A:A,1,FALSE)</f>
        <v>#N/A</v>
      </c>
    </row>
    <row r="497" spans="1:7" x14ac:dyDescent="0.2">
      <c r="A497" t="s">
        <v>574</v>
      </c>
      <c r="B497">
        <v>1.8506187605153399</v>
      </c>
      <c r="C497">
        <v>0.25884640205209197</v>
      </c>
      <c r="D497">
        <v>1.57378598746198</v>
      </c>
      <c r="E497">
        <v>1.1759024259072199</v>
      </c>
      <c r="F497" s="4">
        <f t="shared" si="7"/>
        <v>-0.38274651525448489</v>
      </c>
      <c r="G497" s="2" t="e">
        <f>VLOOKUP(A497,'Genes with AUC&lt;=0.95'!A:A,1,FALSE)</f>
        <v>#N/A</v>
      </c>
    </row>
    <row r="498" spans="1:7" x14ac:dyDescent="0.2">
      <c r="A498" t="s">
        <v>475</v>
      </c>
      <c r="B498">
        <v>0.91736478527773702</v>
      </c>
      <c r="C498">
        <v>-0.180324316188261</v>
      </c>
      <c r="D498">
        <v>0.77992610837200504</v>
      </c>
      <c r="E498">
        <v>1.1762201257662901</v>
      </c>
      <c r="F498" s="4">
        <f t="shared" si="7"/>
        <v>-0.38349378425766734</v>
      </c>
      <c r="G498" s="2" t="e">
        <f>VLOOKUP(A498,'Genes with AUC&lt;=0.95'!A:A,1,FALSE)</f>
        <v>#N/A</v>
      </c>
    </row>
    <row r="499" spans="1:7" x14ac:dyDescent="0.2">
      <c r="A499" t="s">
        <v>452</v>
      </c>
      <c r="B499">
        <v>1.1427664272393701</v>
      </c>
      <c r="C499">
        <v>9.7942581824754293E-2</v>
      </c>
      <c r="D499">
        <v>0.97063158097231395</v>
      </c>
      <c r="E499">
        <v>1.1773431337301301</v>
      </c>
      <c r="F499" s="4">
        <f t="shared" si="7"/>
        <v>-0.38613685454148294</v>
      </c>
      <c r="G499" s="2" t="e">
        <f>VLOOKUP(A499,'Genes with AUC&lt;=0.95'!A:A,1,FALSE)</f>
        <v>#N/A</v>
      </c>
    </row>
    <row r="500" spans="1:7" x14ac:dyDescent="0.2">
      <c r="A500" t="s">
        <v>679</v>
      </c>
      <c r="B500">
        <v>0.98030575249193097</v>
      </c>
      <c r="C500">
        <v>5.7931611148037798E-2</v>
      </c>
      <c r="D500">
        <v>0.832344405596118</v>
      </c>
      <c r="E500">
        <v>1.17776457185393</v>
      </c>
      <c r="F500" s="4">
        <f t="shared" si="7"/>
        <v>-0.38712938671427111</v>
      </c>
      <c r="G500" s="2" t="e">
        <f>VLOOKUP(A500,'Genes with AUC&lt;=0.95'!A:A,1,FALSE)</f>
        <v>#N/A</v>
      </c>
    </row>
    <row r="501" spans="1:7" x14ac:dyDescent="0.2">
      <c r="A501" t="s">
        <v>110</v>
      </c>
      <c r="B501">
        <v>0.83056889720419302</v>
      </c>
      <c r="C501">
        <v>1.9768212961192499E-3</v>
      </c>
      <c r="D501">
        <v>0.70498959132222305</v>
      </c>
      <c r="E501">
        <v>1.1781293049255399</v>
      </c>
      <c r="F501" s="4">
        <f t="shared" si="7"/>
        <v>-0.38798865912433578</v>
      </c>
      <c r="G501" s="2" t="e">
        <f>VLOOKUP(A501,'Genes with AUC&lt;=0.95'!A:A,1,FALSE)</f>
        <v>#N/A</v>
      </c>
    </row>
    <row r="502" spans="1:7" x14ac:dyDescent="0.2">
      <c r="A502" t="s">
        <v>621</v>
      </c>
      <c r="B502">
        <v>1.1755552892086201</v>
      </c>
      <c r="C502">
        <v>-5.1420222422244803E-2</v>
      </c>
      <c r="D502">
        <v>0.99584053260224403</v>
      </c>
      <c r="E502">
        <v>1.1804653965397001</v>
      </c>
      <c r="F502" s="4">
        <f t="shared" si="7"/>
        <v>-0.39349855242763132</v>
      </c>
      <c r="G502" s="2" t="e">
        <f>VLOOKUP(A502,'Genes with AUC&lt;=0.95'!A:A,1,FALSE)</f>
        <v>#N/A</v>
      </c>
    </row>
    <row r="503" spans="1:7" x14ac:dyDescent="0.2">
      <c r="A503" t="s">
        <v>232</v>
      </c>
      <c r="B503">
        <v>0.98931332950367801</v>
      </c>
      <c r="C503">
        <v>5.0855231791843503E-3</v>
      </c>
      <c r="D503">
        <v>0.83601618802271704</v>
      </c>
      <c r="E503">
        <v>1.1833662358183801</v>
      </c>
      <c r="F503" s="4">
        <f t="shared" si="7"/>
        <v>-0.40035564807496193</v>
      </c>
      <c r="G503" s="2" t="str">
        <f>VLOOKUP(A503,'Genes with AUC&lt;=0.95'!A:A,1,FALSE)</f>
        <v>CA12</v>
      </c>
    </row>
    <row r="504" spans="1:7" x14ac:dyDescent="0.2">
      <c r="A504" t="s">
        <v>355</v>
      </c>
      <c r="B504">
        <v>0.74630518306028304</v>
      </c>
      <c r="C504">
        <v>-3.0979022932886E-2</v>
      </c>
      <c r="D504">
        <v>0.629379469956306</v>
      </c>
      <c r="E504">
        <v>1.1857793567878701</v>
      </c>
      <c r="F504" s="4">
        <f t="shared" si="7"/>
        <v>-0.40607268298425492</v>
      </c>
      <c r="G504" s="2" t="e">
        <f>VLOOKUP(A504,'Genes with AUC&lt;=0.95'!A:A,1,FALSE)</f>
        <v>#N/A</v>
      </c>
    </row>
    <row r="505" spans="1:7" x14ac:dyDescent="0.2">
      <c r="A505" t="s">
        <v>373</v>
      </c>
      <c r="B505">
        <v>1.31945725001966</v>
      </c>
      <c r="C505">
        <v>4.61862498059833E-2</v>
      </c>
      <c r="D505">
        <v>1.11193603538149</v>
      </c>
      <c r="E505">
        <v>1.1866305327239099</v>
      </c>
      <c r="F505" s="4">
        <f t="shared" si="7"/>
        <v>-0.40809202119263022</v>
      </c>
      <c r="G505" s="2" t="str">
        <f>VLOOKUP(A505,'Genes with AUC&lt;=0.95'!A:A,1,FALSE)</f>
        <v>TUBB2B</v>
      </c>
    </row>
    <row r="506" spans="1:7" x14ac:dyDescent="0.2">
      <c r="A506" t="s">
        <v>38</v>
      </c>
      <c r="B506">
        <v>1.48846120724072</v>
      </c>
      <c r="C506">
        <v>0.38850393686620099</v>
      </c>
      <c r="D506">
        <v>1.25321744603372</v>
      </c>
      <c r="E506">
        <v>1.1877118467760801</v>
      </c>
      <c r="F506" s="4">
        <f t="shared" si="7"/>
        <v>-0.41065943097224689</v>
      </c>
      <c r="G506" s="2" t="e">
        <f>VLOOKUP(A506,'Genes with AUC&lt;=0.95'!A:A,1,FALSE)</f>
        <v>#N/A</v>
      </c>
    </row>
    <row r="507" spans="1:7" x14ac:dyDescent="0.2">
      <c r="A507" t="s">
        <v>436</v>
      </c>
      <c r="B507">
        <v>0.77047104884385698</v>
      </c>
      <c r="C507">
        <v>-0.18316443347922901</v>
      </c>
      <c r="D507">
        <v>0.64856550712966798</v>
      </c>
      <c r="E507">
        <v>1.1879618024302601</v>
      </c>
      <c r="F507" s="4">
        <f t="shared" si="7"/>
        <v>-0.41125324403335228</v>
      </c>
      <c r="G507" s="2" t="e">
        <f>VLOOKUP(A507,'Genes with AUC&lt;=0.95'!A:A,1,FALSE)</f>
        <v>#N/A</v>
      </c>
    </row>
    <row r="508" spans="1:7" x14ac:dyDescent="0.2">
      <c r="A508" t="s">
        <v>69</v>
      </c>
      <c r="B508">
        <v>1.19870926667599</v>
      </c>
      <c r="C508">
        <v>5.1231353132853097E-2</v>
      </c>
      <c r="D508">
        <v>1.0079374157046801</v>
      </c>
      <c r="E508">
        <v>1.18926953995247</v>
      </c>
      <c r="F508" s="4">
        <f t="shared" si="7"/>
        <v>-0.41436203865875965</v>
      </c>
      <c r="G508" s="2" t="e">
        <f>VLOOKUP(A508,'Genes with AUC&lt;=0.95'!A:A,1,FALSE)</f>
        <v>#N/A</v>
      </c>
    </row>
    <row r="509" spans="1:7" x14ac:dyDescent="0.2">
      <c r="A509" t="s">
        <v>107</v>
      </c>
      <c r="B509">
        <v>0.74097832921026596</v>
      </c>
      <c r="C509">
        <v>-2.7973642648700701E-2</v>
      </c>
      <c r="D509">
        <v>0.62201522581405799</v>
      </c>
      <c r="E509">
        <v>1.1912543269990099</v>
      </c>
      <c r="F509" s="4">
        <f t="shared" si="7"/>
        <v>-0.41908687159386404</v>
      </c>
      <c r="G509" s="2" t="e">
        <f>VLOOKUP(A509,'Genes with AUC&lt;=0.95'!A:A,1,FALSE)</f>
        <v>#N/A</v>
      </c>
    </row>
    <row r="510" spans="1:7" x14ac:dyDescent="0.2">
      <c r="A510" t="s">
        <v>164</v>
      </c>
      <c r="B510">
        <v>0.99995981297020098</v>
      </c>
      <c r="C510">
        <v>-1.8481321231395401E-2</v>
      </c>
      <c r="D510">
        <v>0.83893685680168495</v>
      </c>
      <c r="E510">
        <v>1.1919369197610299</v>
      </c>
      <c r="F510" s="4">
        <f t="shared" si="7"/>
        <v>-0.42071362068941176</v>
      </c>
      <c r="G510" s="2" t="e">
        <f>VLOOKUP(A510,'Genes with AUC&lt;=0.95'!A:A,1,FALSE)</f>
        <v>#N/A</v>
      </c>
    </row>
    <row r="511" spans="1:7" x14ac:dyDescent="0.2">
      <c r="A511" t="s">
        <v>827</v>
      </c>
      <c r="B511">
        <v>0.86894474261844901</v>
      </c>
      <c r="C511">
        <v>-0.14274615436897201</v>
      </c>
      <c r="D511">
        <v>0.72880605400349097</v>
      </c>
      <c r="E511">
        <v>1.1922852970898701</v>
      </c>
      <c r="F511" s="4">
        <f t="shared" si="7"/>
        <v>-0.42154422965667981</v>
      </c>
      <c r="G511" s="2" t="e">
        <f>VLOOKUP(A511,'Genes with AUC&lt;=0.95'!A:A,1,FALSE)</f>
        <v>#N/A</v>
      </c>
    </row>
    <row r="512" spans="1:7" x14ac:dyDescent="0.2">
      <c r="A512" t="s">
        <v>402</v>
      </c>
      <c r="B512">
        <v>1.1957511498747699</v>
      </c>
      <c r="C512">
        <v>0.22224594208389301</v>
      </c>
      <c r="D512">
        <v>1.0028392698444499</v>
      </c>
      <c r="E512">
        <v>1.1923657018938201</v>
      </c>
      <c r="F512" s="4">
        <f t="shared" si="7"/>
        <v>-0.4217359670527423</v>
      </c>
      <c r="G512" s="2" t="e">
        <f>VLOOKUP(A512,'Genes with AUC&lt;=0.95'!A:A,1,FALSE)</f>
        <v>#N/A</v>
      </c>
    </row>
    <row r="513" spans="1:7" x14ac:dyDescent="0.2">
      <c r="A513" t="s">
        <v>210</v>
      </c>
      <c r="B513">
        <v>1.2498430775933</v>
      </c>
      <c r="C513">
        <v>-3.82178171897278E-3</v>
      </c>
      <c r="D513">
        <v>1.0477159007617201</v>
      </c>
      <c r="E513">
        <v>1.1929217421293501</v>
      </c>
      <c r="F513" s="4">
        <f t="shared" si="7"/>
        <v>-0.42306228284492353</v>
      </c>
      <c r="G513" s="2" t="e">
        <f>VLOOKUP(A513,'Genes with AUC&lt;=0.95'!A:A,1,FALSE)</f>
        <v>#N/A</v>
      </c>
    </row>
    <row r="514" spans="1:7" x14ac:dyDescent="0.2">
      <c r="A514" t="s">
        <v>693</v>
      </c>
      <c r="B514">
        <v>1.12055519983515</v>
      </c>
      <c r="C514">
        <v>5.5108226576665101E-3</v>
      </c>
      <c r="D514">
        <v>0.93766620871538098</v>
      </c>
      <c r="E514">
        <v>1.1950470107804401</v>
      </c>
      <c r="F514" s="4">
        <f t="shared" si="7"/>
        <v>-0.4281373579752652</v>
      </c>
      <c r="G514" s="2" t="e">
        <f>VLOOKUP(A514,'Genes with AUC&lt;=0.95'!A:A,1,FALSE)</f>
        <v>#N/A</v>
      </c>
    </row>
    <row r="515" spans="1:7" x14ac:dyDescent="0.2">
      <c r="A515" t="s">
        <v>144</v>
      </c>
      <c r="B515">
        <v>1.62690571585023</v>
      </c>
      <c r="C515">
        <v>0.22567380060583001</v>
      </c>
      <c r="D515">
        <v>1.3597837338018099</v>
      </c>
      <c r="E515">
        <v>1.1964444605478299</v>
      </c>
      <c r="F515" s="4">
        <f t="shared" ref="F515:F578" si="8">1-E515^2</f>
        <v>-0.43147934717558778</v>
      </c>
      <c r="G515" s="2" t="e">
        <f>VLOOKUP(A515,'Genes with AUC&lt;=0.95'!A:A,1,FALSE)</f>
        <v>#N/A</v>
      </c>
    </row>
    <row r="516" spans="1:7" x14ac:dyDescent="0.2">
      <c r="A516" t="s">
        <v>536</v>
      </c>
      <c r="B516">
        <v>0.71177713676987497</v>
      </c>
      <c r="C516">
        <v>-3.5721085332859497E-2</v>
      </c>
      <c r="D516">
        <v>0.59488090067451505</v>
      </c>
      <c r="E516">
        <v>1.19650359586736</v>
      </c>
      <c r="F516" s="4">
        <f t="shared" si="8"/>
        <v>-0.43162085492352276</v>
      </c>
      <c r="G516" s="2" t="e">
        <f>VLOOKUP(A516,'Genes with AUC&lt;=0.95'!A:A,1,FALSE)</f>
        <v>#N/A</v>
      </c>
    </row>
    <row r="517" spans="1:7" x14ac:dyDescent="0.2">
      <c r="A517" t="s">
        <v>640</v>
      </c>
      <c r="B517">
        <v>1.0779486567745999</v>
      </c>
      <c r="C517">
        <v>-1.6465677007927299E-2</v>
      </c>
      <c r="D517">
        <v>0.90016711251665504</v>
      </c>
      <c r="E517">
        <v>1.1974983775633701</v>
      </c>
      <c r="F517" s="4">
        <f t="shared" si="8"/>
        <v>-0.43400236426690353</v>
      </c>
      <c r="G517" s="2" t="e">
        <f>VLOOKUP(A517,'Genes with AUC&lt;=0.95'!A:A,1,FALSE)</f>
        <v>#N/A</v>
      </c>
    </row>
    <row r="518" spans="1:7" x14ac:dyDescent="0.2">
      <c r="A518" t="s">
        <v>635</v>
      </c>
      <c r="B518">
        <v>1.0192975016322099</v>
      </c>
      <c r="C518">
        <v>-0.151077237121093</v>
      </c>
      <c r="D518">
        <v>0.85035186922681905</v>
      </c>
      <c r="E518">
        <v>1.1986773223171701</v>
      </c>
      <c r="F518" s="4">
        <f t="shared" si="8"/>
        <v>-0.43682732303746086</v>
      </c>
      <c r="G518" s="2" t="e">
        <f>VLOOKUP(A518,'Genes with AUC&lt;=0.95'!A:A,1,FALSE)</f>
        <v>#N/A</v>
      </c>
    </row>
    <row r="519" spans="1:7" x14ac:dyDescent="0.2">
      <c r="A519" t="s">
        <v>728</v>
      </c>
      <c r="B519">
        <v>1.2701986841462001</v>
      </c>
      <c r="C519">
        <v>0.16356938943308699</v>
      </c>
      <c r="D519">
        <v>1.0595921248403</v>
      </c>
      <c r="E519">
        <v>1.1987619144844399</v>
      </c>
      <c r="F519" s="4">
        <f t="shared" si="8"/>
        <v>-0.43703012761839966</v>
      </c>
      <c r="G519" s="2" t="e">
        <f>VLOOKUP(A519,'Genes with AUC&lt;=0.95'!A:A,1,FALSE)</f>
        <v>#N/A</v>
      </c>
    </row>
    <row r="520" spans="1:7" x14ac:dyDescent="0.2">
      <c r="A520" t="s">
        <v>293</v>
      </c>
      <c r="B520">
        <v>0.97405262189933794</v>
      </c>
      <c r="C520">
        <v>0.113926580036187</v>
      </c>
      <c r="D520">
        <v>0.81241791188241597</v>
      </c>
      <c r="E520">
        <v>1.1989551284540301</v>
      </c>
      <c r="F520" s="4">
        <f t="shared" si="8"/>
        <v>-0.43749340004621984</v>
      </c>
      <c r="G520" s="2" t="e">
        <f>VLOOKUP(A520,'Genes with AUC&lt;=0.95'!A:A,1,FALSE)</f>
        <v>#N/A</v>
      </c>
    </row>
    <row r="521" spans="1:7" x14ac:dyDescent="0.2">
      <c r="A521" t="s">
        <v>660</v>
      </c>
      <c r="B521">
        <v>0.83556296660694995</v>
      </c>
      <c r="C521">
        <v>-5.6133972143333703E-2</v>
      </c>
      <c r="D521">
        <v>0.69664286413405796</v>
      </c>
      <c r="E521">
        <v>1.1994136588847</v>
      </c>
      <c r="F521" s="4">
        <f t="shared" si="8"/>
        <v>-0.43859312511918347</v>
      </c>
      <c r="G521" s="2" t="e">
        <f>VLOOKUP(A521,'Genes with AUC&lt;=0.95'!A:A,1,FALSE)</f>
        <v>#N/A</v>
      </c>
    </row>
    <row r="522" spans="1:7" x14ac:dyDescent="0.2">
      <c r="A522" t="s">
        <v>522</v>
      </c>
      <c r="B522">
        <v>0.83441909617396703</v>
      </c>
      <c r="C522">
        <v>6.3096459141554102E-3</v>
      </c>
      <c r="D522">
        <v>0.69523707554038605</v>
      </c>
      <c r="E522">
        <v>1.20019361097133</v>
      </c>
      <c r="F522" s="4">
        <f t="shared" si="8"/>
        <v>-0.44046470381640024</v>
      </c>
      <c r="G522" s="2" t="e">
        <f>VLOOKUP(A522,'Genes with AUC&lt;=0.95'!A:A,1,FALSE)</f>
        <v>#N/A</v>
      </c>
    </row>
    <row r="523" spans="1:7" x14ac:dyDescent="0.2">
      <c r="A523" t="s">
        <v>631</v>
      </c>
      <c r="B523">
        <v>1.0693176691686901</v>
      </c>
      <c r="C523">
        <v>9.9522266407349097E-2</v>
      </c>
      <c r="D523">
        <v>0.89094609736334895</v>
      </c>
      <c r="E523">
        <v>1.20020467268807</v>
      </c>
      <c r="F523" s="4">
        <f t="shared" si="8"/>
        <v>-0.44049125634227715</v>
      </c>
      <c r="G523" s="2" t="e">
        <f>VLOOKUP(A523,'Genes with AUC&lt;=0.95'!A:A,1,FALSE)</f>
        <v>#N/A</v>
      </c>
    </row>
    <row r="524" spans="1:7" x14ac:dyDescent="0.2">
      <c r="A524" t="s">
        <v>538</v>
      </c>
      <c r="B524">
        <v>2.1408795546239801</v>
      </c>
      <c r="C524">
        <v>0.52923603428940402</v>
      </c>
      <c r="D524">
        <v>1.7837399847497999</v>
      </c>
      <c r="E524">
        <v>1.20021952354466</v>
      </c>
      <c r="F524" s="4">
        <f t="shared" si="8"/>
        <v>-0.44052690469777067</v>
      </c>
      <c r="G524" s="2" t="e">
        <f>VLOOKUP(A524,'Genes with AUC&lt;=0.95'!A:A,1,FALSE)</f>
        <v>#N/A</v>
      </c>
    </row>
    <row r="525" spans="1:7" x14ac:dyDescent="0.2">
      <c r="A525" t="s">
        <v>718</v>
      </c>
      <c r="B525">
        <v>1.5207463468512901</v>
      </c>
      <c r="C525">
        <v>0.23552844510639701</v>
      </c>
      <c r="D525">
        <v>1.2643973282829</v>
      </c>
      <c r="E525">
        <v>1.2027440368894999</v>
      </c>
      <c r="F525" s="4">
        <f t="shared" si="8"/>
        <v>-0.44659321827325082</v>
      </c>
      <c r="G525" s="2" t="e">
        <f>VLOOKUP(A525,'Genes with AUC&lt;=0.95'!A:A,1,FALSE)</f>
        <v>#N/A</v>
      </c>
    </row>
    <row r="526" spans="1:7" x14ac:dyDescent="0.2">
      <c r="A526" t="s">
        <v>77</v>
      </c>
      <c r="B526">
        <v>0.90874086010052701</v>
      </c>
      <c r="C526">
        <v>-0.115284282766971</v>
      </c>
      <c r="D526">
        <v>0.75495662137818298</v>
      </c>
      <c r="E526">
        <v>1.2036994369843499</v>
      </c>
      <c r="F526" s="4">
        <f t="shared" si="8"/>
        <v>-0.44889233459644085</v>
      </c>
      <c r="G526" s="2" t="e">
        <f>VLOOKUP(A526,'Genes with AUC&lt;=0.95'!A:A,1,FALSE)</f>
        <v>#N/A</v>
      </c>
    </row>
    <row r="527" spans="1:7" x14ac:dyDescent="0.2">
      <c r="A527" t="s">
        <v>534</v>
      </c>
      <c r="B527">
        <v>0.86158148759171205</v>
      </c>
      <c r="C527">
        <v>-0.18736955180307499</v>
      </c>
      <c r="D527">
        <v>0.71554519137738504</v>
      </c>
      <c r="E527">
        <v>1.2040909476775501</v>
      </c>
      <c r="F527" s="4">
        <f t="shared" si="8"/>
        <v>-0.44983501027902073</v>
      </c>
      <c r="G527" s="2" t="e">
        <f>VLOOKUP(A527,'Genes with AUC&lt;=0.95'!A:A,1,FALSE)</f>
        <v>#N/A</v>
      </c>
    </row>
    <row r="528" spans="1:7" x14ac:dyDescent="0.2">
      <c r="A528" t="s">
        <v>610</v>
      </c>
      <c r="B528">
        <v>1.0846160986442701</v>
      </c>
      <c r="C528">
        <v>-4.8508839565117201E-2</v>
      </c>
      <c r="D528">
        <v>0.90009762621457501</v>
      </c>
      <c r="E528">
        <v>1.20499828802538</v>
      </c>
      <c r="F528" s="4">
        <f t="shared" si="8"/>
        <v>-0.45202087414409675</v>
      </c>
      <c r="G528" s="2" t="str">
        <f>VLOOKUP(A528,'Genes with AUC&lt;=0.95'!A:A,1,FALSE)</f>
        <v>VAT1L</v>
      </c>
    </row>
    <row r="529" spans="1:7" x14ac:dyDescent="0.2">
      <c r="A529" t="s">
        <v>336</v>
      </c>
      <c r="B529">
        <v>1.22910250730994</v>
      </c>
      <c r="C529">
        <v>-2.3550986237473499E-2</v>
      </c>
      <c r="D529">
        <v>1.0190977208741501</v>
      </c>
      <c r="E529">
        <v>1.20606933185529</v>
      </c>
      <c r="F529" s="4">
        <f t="shared" si="8"/>
        <v>-0.45460323324186547</v>
      </c>
      <c r="G529" s="2" t="e">
        <f>VLOOKUP(A529,'Genes with AUC&lt;=0.95'!A:A,1,FALSE)</f>
        <v>#N/A</v>
      </c>
    </row>
    <row r="530" spans="1:7" x14ac:dyDescent="0.2">
      <c r="A530" t="s">
        <v>433</v>
      </c>
      <c r="B530">
        <v>0.71361191231954801</v>
      </c>
      <c r="C530">
        <v>-2.99637624251777E-2</v>
      </c>
      <c r="D530">
        <v>0.59145774465143697</v>
      </c>
      <c r="E530">
        <v>1.2065306757291601</v>
      </c>
      <c r="F530" s="4">
        <f t="shared" si="8"/>
        <v>-0.45571627147546367</v>
      </c>
      <c r="G530" s="2" t="e">
        <f>VLOOKUP(A530,'Genes with AUC&lt;=0.95'!A:A,1,FALSE)</f>
        <v>#N/A</v>
      </c>
    </row>
    <row r="531" spans="1:7" x14ac:dyDescent="0.2">
      <c r="A531" t="s">
        <v>886</v>
      </c>
      <c r="B531">
        <v>0.82276828711050998</v>
      </c>
      <c r="C531">
        <v>-8.4396266808635503E-2</v>
      </c>
      <c r="D531">
        <v>0.68135401616364999</v>
      </c>
      <c r="E531">
        <v>1.2075488917539301</v>
      </c>
      <c r="F531" s="4">
        <f t="shared" si="8"/>
        <v>-0.45817432597614483</v>
      </c>
      <c r="G531" s="2" t="e">
        <f>VLOOKUP(A531,'Genes with AUC&lt;=0.95'!A:A,1,FALSE)</f>
        <v>#N/A</v>
      </c>
    </row>
    <row r="532" spans="1:7" x14ac:dyDescent="0.2">
      <c r="A532" t="s">
        <v>302</v>
      </c>
      <c r="B532">
        <v>1.0438327551872399</v>
      </c>
      <c r="C532">
        <v>-2.2542497349092999E-2</v>
      </c>
      <c r="D532">
        <v>0.86439698797165299</v>
      </c>
      <c r="E532">
        <v>1.20758490567701</v>
      </c>
      <c r="F532" s="4">
        <f t="shared" si="8"/>
        <v>-0.45826130441895319</v>
      </c>
      <c r="G532" s="2" t="e">
        <f>VLOOKUP(A532,'Genes with AUC&lt;=0.95'!A:A,1,FALSE)</f>
        <v>#N/A</v>
      </c>
    </row>
    <row r="533" spans="1:7" x14ac:dyDescent="0.2">
      <c r="A533" t="s">
        <v>897</v>
      </c>
      <c r="B533">
        <v>0.92548479260715999</v>
      </c>
      <c r="C533">
        <v>-8.3232243625922103E-2</v>
      </c>
      <c r="D533">
        <v>0.765885286765566</v>
      </c>
      <c r="E533">
        <v>1.20838565330795</v>
      </c>
      <c r="F533" s="4">
        <f t="shared" si="8"/>
        <v>-0.46019588712048121</v>
      </c>
      <c r="G533" s="2" t="e">
        <f>VLOOKUP(A533,'Genes with AUC&lt;=0.95'!A:A,1,FALSE)</f>
        <v>#N/A</v>
      </c>
    </row>
    <row r="534" spans="1:7" x14ac:dyDescent="0.2">
      <c r="A534" t="s">
        <v>691</v>
      </c>
      <c r="B534">
        <v>0.94672882636215605</v>
      </c>
      <c r="C534">
        <v>-0.10205828987158699</v>
      </c>
      <c r="D534">
        <v>0.78186201617284401</v>
      </c>
      <c r="E534">
        <v>1.2108643299956201</v>
      </c>
      <c r="F534" s="4">
        <f t="shared" si="8"/>
        <v>-0.46619242565574193</v>
      </c>
      <c r="G534" s="2" t="e">
        <f>VLOOKUP(A534,'Genes with AUC&lt;=0.95'!A:A,1,FALSE)</f>
        <v>#N/A</v>
      </c>
    </row>
    <row r="535" spans="1:7" x14ac:dyDescent="0.2">
      <c r="A535" t="s">
        <v>582</v>
      </c>
      <c r="B535">
        <v>0.78607917866966204</v>
      </c>
      <c r="C535">
        <v>-7.8581563907258206E-2</v>
      </c>
      <c r="D535">
        <v>0.64904914899947397</v>
      </c>
      <c r="E535">
        <v>1.2111242729174201</v>
      </c>
      <c r="F535" s="4">
        <f t="shared" si="8"/>
        <v>-0.46682200444974953</v>
      </c>
      <c r="G535" s="2" t="e">
        <f>VLOOKUP(A535,'Genes with AUC&lt;=0.95'!A:A,1,FALSE)</f>
        <v>#N/A</v>
      </c>
    </row>
    <row r="536" spans="1:7" x14ac:dyDescent="0.2">
      <c r="A536" t="s">
        <v>893</v>
      </c>
      <c r="B536">
        <v>0.78706814298621197</v>
      </c>
      <c r="C536">
        <v>-0.15340839244583901</v>
      </c>
      <c r="D536">
        <v>0.649742723311588</v>
      </c>
      <c r="E536">
        <v>1.2113535323253899</v>
      </c>
      <c r="F536" s="4">
        <f t="shared" si="8"/>
        <v>-0.46737738027719944</v>
      </c>
      <c r="G536" s="2" t="e">
        <f>VLOOKUP(A536,'Genes with AUC&lt;=0.95'!A:A,1,FALSE)</f>
        <v>#N/A</v>
      </c>
    </row>
    <row r="537" spans="1:7" x14ac:dyDescent="0.2">
      <c r="A537" t="s">
        <v>955</v>
      </c>
      <c r="B537">
        <v>1.6630604541095999</v>
      </c>
      <c r="C537">
        <v>0.322530454177408</v>
      </c>
      <c r="D537">
        <v>1.3724977912238701</v>
      </c>
      <c r="E537">
        <v>1.21170355591365</v>
      </c>
      <c r="F537" s="4">
        <f t="shared" si="8"/>
        <v>-0.46822550741378377</v>
      </c>
      <c r="G537" s="2" t="e">
        <f>VLOOKUP(A537,'Genes with AUC&lt;=0.95'!A:A,1,FALSE)</f>
        <v>#N/A</v>
      </c>
    </row>
    <row r="538" spans="1:7" x14ac:dyDescent="0.2">
      <c r="A538" t="s">
        <v>564</v>
      </c>
      <c r="B538">
        <v>0.48796956050330398</v>
      </c>
      <c r="C538">
        <v>-0.25720984585419299</v>
      </c>
      <c r="D538">
        <v>0.40217831838214602</v>
      </c>
      <c r="E538">
        <v>1.2133164275644499</v>
      </c>
      <c r="F538" s="4">
        <f t="shared" si="8"/>
        <v>-0.47213675339775896</v>
      </c>
      <c r="G538" s="2" t="e">
        <f>VLOOKUP(A538,'Genes with AUC&lt;=0.95'!A:A,1,FALSE)</f>
        <v>#N/A</v>
      </c>
    </row>
    <row r="539" spans="1:7" x14ac:dyDescent="0.2">
      <c r="A539" t="s">
        <v>588</v>
      </c>
      <c r="B539">
        <v>1.66554898790727</v>
      </c>
      <c r="C539">
        <v>0.25324741635149201</v>
      </c>
      <c r="D539">
        <v>1.3725520724523901</v>
      </c>
      <c r="E539">
        <v>1.2134687064596099</v>
      </c>
      <c r="F539" s="4">
        <f t="shared" si="8"/>
        <v>-0.47250630155675899</v>
      </c>
      <c r="G539" s="2" t="e">
        <f>VLOOKUP(A539,'Genes with AUC&lt;=0.95'!A:A,1,FALSE)</f>
        <v>#N/A</v>
      </c>
    </row>
    <row r="540" spans="1:7" x14ac:dyDescent="0.2">
      <c r="A540" t="s">
        <v>925</v>
      </c>
      <c r="B540">
        <v>0.91179514520148797</v>
      </c>
      <c r="C540">
        <v>-7.4026685511626597E-2</v>
      </c>
      <c r="D540">
        <v>0.75021780912319302</v>
      </c>
      <c r="E540">
        <v>1.2153739009036999</v>
      </c>
      <c r="F540" s="4">
        <f t="shared" si="8"/>
        <v>-0.4771337189978766</v>
      </c>
      <c r="G540" s="2" t="e">
        <f>VLOOKUP(A540,'Genes with AUC&lt;=0.95'!A:A,1,FALSE)</f>
        <v>#N/A</v>
      </c>
    </row>
    <row r="541" spans="1:7" x14ac:dyDescent="0.2">
      <c r="A541" t="s">
        <v>573</v>
      </c>
      <c r="B541">
        <v>0.83849803730377004</v>
      </c>
      <c r="C541">
        <v>-0.15699261248874799</v>
      </c>
      <c r="D541">
        <v>0.68960368154574503</v>
      </c>
      <c r="E541">
        <v>1.21591293628867</v>
      </c>
      <c r="F541" s="4">
        <f t="shared" si="8"/>
        <v>-0.47844426863413525</v>
      </c>
      <c r="G541" s="2" t="e">
        <f>VLOOKUP(A541,'Genes with AUC&lt;=0.95'!A:A,1,FALSE)</f>
        <v>#N/A</v>
      </c>
    </row>
    <row r="542" spans="1:7" x14ac:dyDescent="0.2">
      <c r="A542" t="s">
        <v>565</v>
      </c>
      <c r="B542">
        <v>0.72974716917238203</v>
      </c>
      <c r="C542">
        <v>-0.13398262960747301</v>
      </c>
      <c r="D542">
        <v>0.59926140062334998</v>
      </c>
      <c r="E542">
        <v>1.2177443239516099</v>
      </c>
      <c r="F542" s="4">
        <f t="shared" si="8"/>
        <v>-0.48290123851636357</v>
      </c>
      <c r="G542" s="2" t="e">
        <f>VLOOKUP(A542,'Genes with AUC&lt;=0.95'!A:A,1,FALSE)</f>
        <v>#N/A</v>
      </c>
    </row>
    <row r="543" spans="1:7" x14ac:dyDescent="0.2">
      <c r="A543" t="s">
        <v>448</v>
      </c>
      <c r="B543">
        <v>1.06432131891482</v>
      </c>
      <c r="C543">
        <v>4.3582718791427298E-2</v>
      </c>
      <c r="D543">
        <v>0.87345011383335502</v>
      </c>
      <c r="E543">
        <v>1.2185255941450099</v>
      </c>
      <c r="F543" s="4">
        <f t="shared" si="8"/>
        <v>-0.48480462358644938</v>
      </c>
      <c r="G543" s="2" t="e">
        <f>VLOOKUP(A543,'Genes with AUC&lt;=0.95'!A:A,1,FALSE)</f>
        <v>#N/A</v>
      </c>
    </row>
    <row r="544" spans="1:7" x14ac:dyDescent="0.2">
      <c r="A544" t="s">
        <v>944</v>
      </c>
      <c r="B544">
        <v>1.08764516877937</v>
      </c>
      <c r="C544">
        <v>-7.7514618270785096E-2</v>
      </c>
      <c r="D544">
        <v>0.89240420858730796</v>
      </c>
      <c r="E544">
        <v>1.2187808599660599</v>
      </c>
      <c r="F544" s="4">
        <f t="shared" si="8"/>
        <v>-0.48542678461960853</v>
      </c>
      <c r="G544" s="2" t="e">
        <f>VLOOKUP(A544,'Genes with AUC&lt;=0.95'!A:A,1,FALSE)</f>
        <v>#N/A</v>
      </c>
    </row>
    <row r="545" spans="1:7" x14ac:dyDescent="0.2">
      <c r="A545" t="s">
        <v>249</v>
      </c>
      <c r="B545">
        <v>1.2938165961219401</v>
      </c>
      <c r="C545">
        <v>6.6988840221488696E-2</v>
      </c>
      <c r="D545">
        <v>1.06142347370237</v>
      </c>
      <c r="E545">
        <v>1.2189447738601</v>
      </c>
      <c r="F545" s="4">
        <f t="shared" si="8"/>
        <v>-0.48582636172085047</v>
      </c>
      <c r="G545" s="2" t="e">
        <f>VLOOKUP(A545,'Genes with AUC&lt;=0.95'!A:A,1,FALSE)</f>
        <v>#N/A</v>
      </c>
    </row>
    <row r="546" spans="1:7" x14ac:dyDescent="0.2">
      <c r="A546" t="s">
        <v>382</v>
      </c>
      <c r="B546">
        <v>0.80149482793879401</v>
      </c>
      <c r="C546">
        <v>-7.2971674220451699E-2</v>
      </c>
      <c r="D546">
        <v>0.65724261494646397</v>
      </c>
      <c r="E546">
        <v>1.21948091878382</v>
      </c>
      <c r="F546" s="4">
        <f t="shared" si="8"/>
        <v>-0.48713371127782978</v>
      </c>
      <c r="G546" s="2" t="e">
        <f>VLOOKUP(A546,'Genes with AUC&lt;=0.95'!A:A,1,FALSE)</f>
        <v>#N/A</v>
      </c>
    </row>
    <row r="547" spans="1:7" x14ac:dyDescent="0.2">
      <c r="A547" t="s">
        <v>653</v>
      </c>
      <c r="B547">
        <v>1.0586212106926101</v>
      </c>
      <c r="C547">
        <v>-0.217414977809326</v>
      </c>
      <c r="D547">
        <v>0.867614149708409</v>
      </c>
      <c r="E547">
        <v>1.2201520814850699</v>
      </c>
      <c r="F547" s="4">
        <f t="shared" si="8"/>
        <v>-0.48877110195234863</v>
      </c>
      <c r="G547" s="2" t="e">
        <f>VLOOKUP(A547,'Genes with AUC&lt;=0.95'!A:A,1,FALSE)</f>
        <v>#N/A</v>
      </c>
    </row>
    <row r="548" spans="1:7" x14ac:dyDescent="0.2">
      <c r="A548" t="s">
        <v>501</v>
      </c>
      <c r="B548">
        <v>1.0190318220199801</v>
      </c>
      <c r="C548">
        <v>-6.3569155237073294E-2</v>
      </c>
      <c r="D548">
        <v>0.83482215851076202</v>
      </c>
      <c r="E548">
        <v>1.22065737191</v>
      </c>
      <c r="F548" s="4">
        <f t="shared" si="8"/>
        <v>-0.49000441959822805</v>
      </c>
      <c r="G548" s="2" t="e">
        <f>VLOOKUP(A548,'Genes with AUC&lt;=0.95'!A:A,1,FALSE)</f>
        <v>#N/A</v>
      </c>
    </row>
    <row r="549" spans="1:7" x14ac:dyDescent="0.2">
      <c r="A549" t="s">
        <v>878</v>
      </c>
      <c r="B549">
        <v>1.4551467348741201</v>
      </c>
      <c r="C549">
        <v>9.4301285316088501E-2</v>
      </c>
      <c r="D549">
        <v>1.19131645903399</v>
      </c>
      <c r="E549">
        <v>1.2214611187811999</v>
      </c>
      <c r="F549" s="4">
        <f t="shared" si="8"/>
        <v>-0.49196726469422059</v>
      </c>
      <c r="G549" s="2" t="e">
        <f>VLOOKUP(A549,'Genes with AUC&lt;=0.95'!A:A,1,FALSE)</f>
        <v>#N/A</v>
      </c>
    </row>
    <row r="550" spans="1:7" x14ac:dyDescent="0.2">
      <c r="A550" t="s">
        <v>947</v>
      </c>
      <c r="B550">
        <v>1.0332242026740199</v>
      </c>
      <c r="C550">
        <v>-0.145610499767998</v>
      </c>
      <c r="D550">
        <v>0.84511120187029498</v>
      </c>
      <c r="E550">
        <v>1.22258964309953</v>
      </c>
      <c r="F550" s="4">
        <f t="shared" si="8"/>
        <v>-0.49472543541423608</v>
      </c>
      <c r="G550" s="2" t="e">
        <f>VLOOKUP(A550,'Genes with AUC&lt;=0.95'!A:A,1,FALSE)</f>
        <v>#N/A</v>
      </c>
    </row>
    <row r="551" spans="1:7" x14ac:dyDescent="0.2">
      <c r="A551" t="s">
        <v>148</v>
      </c>
      <c r="B551">
        <v>1.1905295733071599</v>
      </c>
      <c r="C551">
        <v>-0.14527091889250399</v>
      </c>
      <c r="D551">
        <v>0.97228201506483802</v>
      </c>
      <c r="E551">
        <v>1.2244693976240699</v>
      </c>
      <c r="F551" s="4">
        <f t="shared" si="8"/>
        <v>-0.49932530571785261</v>
      </c>
      <c r="G551" s="2" t="e">
        <f>VLOOKUP(A551,'Genes with AUC&lt;=0.95'!A:A,1,FALSE)</f>
        <v>#N/A</v>
      </c>
    </row>
    <row r="552" spans="1:7" x14ac:dyDescent="0.2">
      <c r="A552" t="s">
        <v>67</v>
      </c>
      <c r="B552">
        <v>1.2575984163178</v>
      </c>
      <c r="C552">
        <v>7.4120452143817198E-2</v>
      </c>
      <c r="D552">
        <v>1.0254932019970999</v>
      </c>
      <c r="E552">
        <v>1.22633520521508</v>
      </c>
      <c r="F552" s="4">
        <f t="shared" si="8"/>
        <v>-0.5038980355499123</v>
      </c>
      <c r="G552" s="2" t="e">
        <f>VLOOKUP(A552,'Genes with AUC&lt;=0.95'!A:A,1,FALSE)</f>
        <v>#N/A</v>
      </c>
    </row>
    <row r="553" spans="1:7" x14ac:dyDescent="0.2">
      <c r="A553" t="s">
        <v>324</v>
      </c>
      <c r="B553">
        <v>0.95789677355601199</v>
      </c>
      <c r="C553">
        <v>3.5572510258973102E-2</v>
      </c>
      <c r="D553">
        <v>0.78056525293354595</v>
      </c>
      <c r="E553">
        <v>1.22718346730912</v>
      </c>
      <c r="F553" s="4">
        <f t="shared" si="8"/>
        <v>-0.505979262436834</v>
      </c>
      <c r="G553" s="2" t="e">
        <f>VLOOKUP(A553,'Genes with AUC&lt;=0.95'!A:A,1,FALSE)</f>
        <v>#N/A</v>
      </c>
    </row>
    <row r="554" spans="1:7" x14ac:dyDescent="0.2">
      <c r="A554" t="s">
        <v>594</v>
      </c>
      <c r="B554">
        <v>1.58189938220696</v>
      </c>
      <c r="C554">
        <v>7.14676723093053E-2</v>
      </c>
      <c r="D554">
        <v>1.2889757263783399</v>
      </c>
      <c r="E554">
        <v>1.2272530427331201</v>
      </c>
      <c r="F554" s="4">
        <f t="shared" si="8"/>
        <v>-0.50615003089770139</v>
      </c>
      <c r="G554" s="2" t="e">
        <f>VLOOKUP(A554,'Genes with AUC&lt;=0.95'!A:A,1,FALSE)</f>
        <v>#N/A</v>
      </c>
    </row>
    <row r="555" spans="1:7" x14ac:dyDescent="0.2">
      <c r="A555" t="s">
        <v>277</v>
      </c>
      <c r="B555">
        <v>1.39608995610501</v>
      </c>
      <c r="C555">
        <v>0.186229009036528</v>
      </c>
      <c r="D555">
        <v>1.13613851660392</v>
      </c>
      <c r="E555">
        <v>1.2288025937876901</v>
      </c>
      <c r="F555" s="4">
        <f t="shared" si="8"/>
        <v>-0.50995581449935479</v>
      </c>
      <c r="G555" s="2" t="e">
        <f>VLOOKUP(A555,'Genes with AUC&lt;=0.95'!A:A,1,FALSE)</f>
        <v>#N/A</v>
      </c>
    </row>
    <row r="556" spans="1:7" x14ac:dyDescent="0.2">
      <c r="A556" t="s">
        <v>102</v>
      </c>
      <c r="B556">
        <v>1.5699864710523901</v>
      </c>
      <c r="C556">
        <v>0.28148973304639302</v>
      </c>
      <c r="D556">
        <v>1.2754136809263501</v>
      </c>
      <c r="E556">
        <v>1.2309625453539801</v>
      </c>
      <c r="F556" s="4">
        <f t="shared" si="8"/>
        <v>-0.51526878806434939</v>
      </c>
      <c r="G556" s="2" t="e">
        <f>VLOOKUP(A556,'Genes with AUC&lt;=0.95'!A:A,1,FALSE)</f>
        <v>#N/A</v>
      </c>
    </row>
    <row r="557" spans="1:7" x14ac:dyDescent="0.2">
      <c r="A557" t="s">
        <v>755</v>
      </c>
      <c r="B557">
        <v>1.2396352382379401</v>
      </c>
      <c r="C557">
        <v>0.217921374501859</v>
      </c>
      <c r="D557">
        <v>1.00679191714433</v>
      </c>
      <c r="E557">
        <v>1.2312725371833</v>
      </c>
      <c r="F557" s="4">
        <f t="shared" si="8"/>
        <v>-0.51603206082180075</v>
      </c>
      <c r="G557" s="2" t="e">
        <f>VLOOKUP(A557,'Genes with AUC&lt;=0.95'!A:A,1,FALSE)</f>
        <v>#N/A</v>
      </c>
    </row>
    <row r="558" spans="1:7" x14ac:dyDescent="0.2">
      <c r="A558" t="s">
        <v>933</v>
      </c>
      <c r="B558">
        <v>0.90284766550182405</v>
      </c>
      <c r="C558">
        <v>-8.7917497126244207E-2</v>
      </c>
      <c r="D558">
        <v>0.73320835644971905</v>
      </c>
      <c r="E558">
        <v>1.23136576057795</v>
      </c>
      <c r="F558" s="4">
        <f t="shared" si="8"/>
        <v>-0.51626163632371336</v>
      </c>
      <c r="G558" s="2" t="e">
        <f>VLOOKUP(A558,'Genes with AUC&lt;=0.95'!A:A,1,FALSE)</f>
        <v>#N/A</v>
      </c>
    </row>
    <row r="559" spans="1:7" x14ac:dyDescent="0.2">
      <c r="A559" t="s">
        <v>391</v>
      </c>
      <c r="B559">
        <v>1.01017662064231</v>
      </c>
      <c r="C559">
        <v>-0.183915163527267</v>
      </c>
      <c r="D559">
        <v>0.81961863214428399</v>
      </c>
      <c r="E559">
        <v>1.2324959206936199</v>
      </c>
      <c r="F559" s="4">
        <f t="shared" si="8"/>
        <v>-0.51904619452641376</v>
      </c>
      <c r="G559" s="2" t="e">
        <f>VLOOKUP(A559,'Genes with AUC&lt;=0.95'!A:A,1,FALSE)</f>
        <v>#N/A</v>
      </c>
    </row>
    <row r="560" spans="1:7" x14ac:dyDescent="0.2">
      <c r="A560" t="s">
        <v>253</v>
      </c>
      <c r="B560">
        <v>1.50781332019156</v>
      </c>
      <c r="C560">
        <v>0.18891725968195799</v>
      </c>
      <c r="D560">
        <v>1.22276610556062</v>
      </c>
      <c r="E560">
        <v>1.2331167124560201</v>
      </c>
      <c r="F560" s="4">
        <f t="shared" si="8"/>
        <v>-0.52057682653834281</v>
      </c>
      <c r="G560" s="2" t="e">
        <f>VLOOKUP(A560,'Genes with AUC&lt;=0.95'!A:A,1,FALSE)</f>
        <v>#N/A</v>
      </c>
    </row>
    <row r="561" spans="1:7" x14ac:dyDescent="0.2">
      <c r="A561" t="s">
        <v>499</v>
      </c>
      <c r="B561">
        <v>0.93731461690067297</v>
      </c>
      <c r="C561">
        <v>-2.59314395920387E-2</v>
      </c>
      <c r="D561">
        <v>0.75959065616061805</v>
      </c>
      <c r="E561">
        <v>1.2339733372160799</v>
      </c>
      <c r="F561" s="4">
        <f t="shared" si="8"/>
        <v>-0.52269019696018937</v>
      </c>
      <c r="G561" s="2" t="e">
        <f>VLOOKUP(A561,'Genes with AUC&lt;=0.95'!A:A,1,FALSE)</f>
        <v>#N/A</v>
      </c>
    </row>
    <row r="562" spans="1:7" x14ac:dyDescent="0.2">
      <c r="A562" t="s">
        <v>142</v>
      </c>
      <c r="B562">
        <v>0.60713785302075396</v>
      </c>
      <c r="C562">
        <v>-0.28801694079503998</v>
      </c>
      <c r="D562">
        <v>0.49187385525893501</v>
      </c>
      <c r="E562">
        <v>1.23433650016047</v>
      </c>
      <c r="F562" s="4">
        <f t="shared" si="8"/>
        <v>-0.52358659562839804</v>
      </c>
      <c r="G562" s="2" t="e">
        <f>VLOOKUP(A562,'Genes with AUC&lt;=0.95'!A:A,1,FALSE)</f>
        <v>#N/A</v>
      </c>
    </row>
    <row r="563" spans="1:7" x14ac:dyDescent="0.2">
      <c r="A563" t="s">
        <v>597</v>
      </c>
      <c r="B563">
        <v>1.08095615964657</v>
      </c>
      <c r="C563">
        <v>0.11951955441833099</v>
      </c>
      <c r="D563">
        <v>0.87456457961195799</v>
      </c>
      <c r="E563">
        <v>1.23599352734614</v>
      </c>
      <c r="F563" s="4">
        <f t="shared" si="8"/>
        <v>-0.52767999964155332</v>
      </c>
      <c r="G563" s="2" t="e">
        <f>VLOOKUP(A563,'Genes with AUC&lt;=0.95'!A:A,1,FALSE)</f>
        <v>#N/A</v>
      </c>
    </row>
    <row r="564" spans="1:7" x14ac:dyDescent="0.2">
      <c r="A564" t="s">
        <v>335</v>
      </c>
      <c r="B564">
        <v>1.05414593489133</v>
      </c>
      <c r="C564">
        <v>4.9734180522001802E-3</v>
      </c>
      <c r="D564">
        <v>0.85264446336991195</v>
      </c>
      <c r="E564">
        <v>1.2363253151554201</v>
      </c>
      <c r="F564" s="4">
        <f t="shared" si="8"/>
        <v>-0.52850028489414891</v>
      </c>
      <c r="G564" s="2" t="e">
        <f>VLOOKUP(A564,'Genes with AUC&lt;=0.95'!A:A,1,FALSE)</f>
        <v>#N/A</v>
      </c>
    </row>
    <row r="565" spans="1:7" x14ac:dyDescent="0.2">
      <c r="A565" t="s">
        <v>918</v>
      </c>
      <c r="B565">
        <v>1.0597972840604599</v>
      </c>
      <c r="C565">
        <v>-1.548608301927E-2</v>
      </c>
      <c r="D565">
        <v>0.85688763730013595</v>
      </c>
      <c r="E565">
        <v>1.2367984294879699</v>
      </c>
      <c r="F565" s="4">
        <f t="shared" si="8"/>
        <v>-0.52967035518390881</v>
      </c>
      <c r="G565" s="2" t="e">
        <f>VLOOKUP(A565,'Genes with AUC&lt;=0.95'!A:A,1,FALSE)</f>
        <v>#N/A</v>
      </c>
    </row>
    <row r="566" spans="1:7" x14ac:dyDescent="0.2">
      <c r="A566" t="s">
        <v>883</v>
      </c>
      <c r="B566">
        <v>0.88927838942702597</v>
      </c>
      <c r="C566">
        <v>-9.6904192137045597E-2</v>
      </c>
      <c r="D566">
        <v>0.71792102506755595</v>
      </c>
      <c r="E566">
        <v>1.2386855355619999</v>
      </c>
      <c r="F566" s="4">
        <f t="shared" si="8"/>
        <v>-0.53434185601051842</v>
      </c>
      <c r="G566" s="2" t="e">
        <f>VLOOKUP(A566,'Genes with AUC&lt;=0.95'!A:A,1,FALSE)</f>
        <v>#N/A</v>
      </c>
    </row>
    <row r="567" spans="1:7" x14ac:dyDescent="0.2">
      <c r="A567" t="s">
        <v>513</v>
      </c>
      <c r="B567">
        <v>0.66304670608957395</v>
      </c>
      <c r="C567">
        <v>-0.20422275426003</v>
      </c>
      <c r="D567">
        <v>0.53511395336301304</v>
      </c>
      <c r="E567">
        <v>1.23907571821393</v>
      </c>
      <c r="F567" s="4">
        <f t="shared" si="8"/>
        <v>-0.53530863546736662</v>
      </c>
      <c r="G567" s="2" t="str">
        <f>VLOOKUP(A567,'Genes with AUC&lt;=0.95'!A:A,1,FALSE)</f>
        <v>ACSM1</v>
      </c>
    </row>
    <row r="568" spans="1:7" x14ac:dyDescent="0.2">
      <c r="A568" t="s">
        <v>85</v>
      </c>
      <c r="B568">
        <v>0.95534978136661897</v>
      </c>
      <c r="C568">
        <v>5.4179930024985702E-2</v>
      </c>
      <c r="D568">
        <v>0.77009290554930399</v>
      </c>
      <c r="E568">
        <v>1.2405643195546201</v>
      </c>
      <c r="F568" s="4">
        <f t="shared" si="8"/>
        <v>-0.53899983095201764</v>
      </c>
      <c r="G568" s="2" t="e">
        <f>VLOOKUP(A568,'Genes with AUC&lt;=0.95'!A:A,1,FALSE)</f>
        <v>#N/A</v>
      </c>
    </row>
    <row r="569" spans="1:7" x14ac:dyDescent="0.2">
      <c r="A569" t="s">
        <v>276</v>
      </c>
      <c r="B569">
        <v>1.07330033553245</v>
      </c>
      <c r="C569">
        <v>7.9515094712300796E-2</v>
      </c>
      <c r="D569">
        <v>0.86412515132633205</v>
      </c>
      <c r="E569">
        <v>1.2420658441489201</v>
      </c>
      <c r="F569" s="4">
        <f t="shared" si="8"/>
        <v>-0.54272756120136934</v>
      </c>
      <c r="G569" s="2" t="e">
        <f>VLOOKUP(A569,'Genes with AUC&lt;=0.95'!A:A,1,FALSE)</f>
        <v>#N/A</v>
      </c>
    </row>
    <row r="570" spans="1:7" x14ac:dyDescent="0.2">
      <c r="A570" t="s">
        <v>414</v>
      </c>
      <c r="B570">
        <v>1.2282244060828</v>
      </c>
      <c r="C570">
        <v>-2.1823756343312E-2</v>
      </c>
      <c r="D570">
        <v>0.98869737051336404</v>
      </c>
      <c r="E570">
        <v>1.2422652701554799</v>
      </c>
      <c r="F570" s="4">
        <f t="shared" si="8"/>
        <v>-0.54322300143446767</v>
      </c>
      <c r="G570" s="2" t="e">
        <f>VLOOKUP(A570,'Genes with AUC&lt;=0.95'!A:A,1,FALSE)</f>
        <v>#N/A</v>
      </c>
    </row>
    <row r="571" spans="1:7" x14ac:dyDescent="0.2">
      <c r="A571" t="s">
        <v>479</v>
      </c>
      <c r="B571">
        <v>0.69647620769080898</v>
      </c>
      <c r="C571">
        <v>-0.15890047314405101</v>
      </c>
      <c r="D571">
        <v>0.56048557511008301</v>
      </c>
      <c r="E571">
        <v>1.2426300312082299</v>
      </c>
      <c r="F571" s="4">
        <f t="shared" si="8"/>
        <v>-0.54412939446056652</v>
      </c>
      <c r="G571" s="2" t="e">
        <f>VLOOKUP(A571,'Genes with AUC&lt;=0.95'!A:A,1,FALSE)</f>
        <v>#N/A</v>
      </c>
    </row>
    <row r="572" spans="1:7" x14ac:dyDescent="0.2">
      <c r="A572" t="s">
        <v>770</v>
      </c>
      <c r="B572">
        <v>0.47357994708207901</v>
      </c>
      <c r="C572">
        <v>-2.6931965558838301E-2</v>
      </c>
      <c r="D572">
        <v>0.38075396427952302</v>
      </c>
      <c r="E572">
        <v>1.2437951840585599</v>
      </c>
      <c r="F572" s="4">
        <f t="shared" si="8"/>
        <v>-0.54702645988726695</v>
      </c>
      <c r="G572" s="2" t="e">
        <f>VLOOKUP(A572,'Genes with AUC&lt;=0.95'!A:A,1,FALSE)</f>
        <v>#N/A</v>
      </c>
    </row>
    <row r="573" spans="1:7" x14ac:dyDescent="0.2">
      <c r="A573" t="s">
        <v>478</v>
      </c>
      <c r="B573">
        <v>0.98304049719762798</v>
      </c>
      <c r="C573">
        <v>-5.5771091315087902E-2</v>
      </c>
      <c r="D573">
        <v>0.78942842216409503</v>
      </c>
      <c r="E573">
        <v>1.24525602270915</v>
      </c>
      <c r="F573" s="4">
        <f t="shared" si="8"/>
        <v>-0.55066256209341113</v>
      </c>
      <c r="G573" s="2" t="e">
        <f>VLOOKUP(A573,'Genes with AUC&lt;=0.95'!A:A,1,FALSE)</f>
        <v>#N/A</v>
      </c>
    </row>
    <row r="574" spans="1:7" x14ac:dyDescent="0.2">
      <c r="A574" t="s">
        <v>782</v>
      </c>
      <c r="B574">
        <v>1.1255462301431201</v>
      </c>
      <c r="C574">
        <v>4.0585775725659103E-3</v>
      </c>
      <c r="D574">
        <v>0.90326306125024902</v>
      </c>
      <c r="E574">
        <v>1.24608907241839</v>
      </c>
      <c r="F574" s="4">
        <f t="shared" si="8"/>
        <v>-0.55273797640052358</v>
      </c>
      <c r="G574" s="2" t="e">
        <f>VLOOKUP(A574,'Genes with AUC&lt;=0.95'!A:A,1,FALSE)</f>
        <v>#N/A</v>
      </c>
    </row>
    <row r="575" spans="1:7" x14ac:dyDescent="0.2">
      <c r="A575" t="s">
        <v>884</v>
      </c>
      <c r="B575">
        <v>1.0105944008452299</v>
      </c>
      <c r="C575">
        <v>-0.12836178981916099</v>
      </c>
      <c r="D575">
        <v>0.81059391860242003</v>
      </c>
      <c r="E575">
        <v>1.2467332626768799</v>
      </c>
      <c r="F575" s="4">
        <f t="shared" si="8"/>
        <v>-0.554343828264938</v>
      </c>
      <c r="G575" s="2" t="e">
        <f>VLOOKUP(A575,'Genes with AUC&lt;=0.95'!A:A,1,FALSE)</f>
        <v>#N/A</v>
      </c>
    </row>
    <row r="576" spans="1:7" x14ac:dyDescent="0.2">
      <c r="A576" t="s">
        <v>514</v>
      </c>
      <c r="B576">
        <v>0.92869161416045698</v>
      </c>
      <c r="C576">
        <v>-5.4033449308578903E-2</v>
      </c>
      <c r="D576">
        <v>0.74474127565785897</v>
      </c>
      <c r="E576">
        <v>1.2469989840969999</v>
      </c>
      <c r="F576" s="4">
        <f t="shared" si="8"/>
        <v>-0.55500646633895001</v>
      </c>
      <c r="G576" s="2" t="e">
        <f>VLOOKUP(A576,'Genes with AUC&lt;=0.95'!A:A,1,FALSE)</f>
        <v>#N/A</v>
      </c>
    </row>
    <row r="577" spans="1:7" x14ac:dyDescent="0.2">
      <c r="A577" t="s">
        <v>284</v>
      </c>
      <c r="B577">
        <v>0.61397095021008596</v>
      </c>
      <c r="C577">
        <v>-4.9808791889605401E-2</v>
      </c>
      <c r="D577">
        <v>0.49212690964045402</v>
      </c>
      <c r="E577">
        <v>1.2475866248782199</v>
      </c>
      <c r="F577" s="4">
        <f t="shared" si="8"/>
        <v>-0.55647238657502829</v>
      </c>
      <c r="G577" s="2" t="e">
        <f>VLOOKUP(A577,'Genes with AUC&lt;=0.95'!A:A,1,FALSE)</f>
        <v>#N/A</v>
      </c>
    </row>
    <row r="578" spans="1:7" x14ac:dyDescent="0.2">
      <c r="A578" t="s">
        <v>687</v>
      </c>
      <c r="B578">
        <v>1.1525320521901601</v>
      </c>
      <c r="C578">
        <v>1.4626254617701999E-3</v>
      </c>
      <c r="D578">
        <v>0.92234481509543498</v>
      </c>
      <c r="E578">
        <v>1.24956744302933</v>
      </c>
      <c r="F578" s="4">
        <f t="shared" si="8"/>
        <v>-0.5614187946788578</v>
      </c>
      <c r="G578" s="2" t="e">
        <f>VLOOKUP(A578,'Genes with AUC&lt;=0.95'!A:A,1,FALSE)</f>
        <v>#N/A</v>
      </c>
    </row>
    <row r="579" spans="1:7" x14ac:dyDescent="0.2">
      <c r="A579" t="s">
        <v>32</v>
      </c>
      <c r="B579">
        <v>0.86169130507734004</v>
      </c>
      <c r="C579">
        <v>1.5151164980693001E-2</v>
      </c>
      <c r="D579">
        <v>0.688292352318017</v>
      </c>
      <c r="E579">
        <v>1.25192631034669</v>
      </c>
      <c r="F579" s="4">
        <f t="shared" ref="F579:F642" si="9">1-E579^2</f>
        <v>-0.56731948653827668</v>
      </c>
      <c r="G579" s="2" t="e">
        <f>VLOOKUP(A579,'Genes with AUC&lt;=0.95'!A:A,1,FALSE)</f>
        <v>#N/A</v>
      </c>
    </row>
    <row r="580" spans="1:7" x14ac:dyDescent="0.2">
      <c r="A580" t="s">
        <v>445</v>
      </c>
      <c r="B580">
        <v>0.70872318745457097</v>
      </c>
      <c r="C580">
        <v>-3.6386925165570398E-2</v>
      </c>
      <c r="D580">
        <v>0.56523157141208202</v>
      </c>
      <c r="E580">
        <v>1.2538634133334201</v>
      </c>
      <c r="F580" s="4">
        <f t="shared" si="9"/>
        <v>-0.57217345929613517</v>
      </c>
      <c r="G580" s="2" t="e">
        <f>VLOOKUP(A580,'Genes with AUC&lt;=0.95'!A:A,1,FALSE)</f>
        <v>#N/A</v>
      </c>
    </row>
    <row r="581" spans="1:7" x14ac:dyDescent="0.2">
      <c r="A581" t="s">
        <v>811</v>
      </c>
      <c r="B581">
        <v>0.68107119694102303</v>
      </c>
      <c r="C581">
        <v>-0.28456655041677698</v>
      </c>
      <c r="D581">
        <v>0.54310297358373805</v>
      </c>
      <c r="E581">
        <v>1.25403695075886</v>
      </c>
      <c r="F581" s="4">
        <f t="shared" si="9"/>
        <v>-0.57260867386857939</v>
      </c>
      <c r="G581" s="2" t="e">
        <f>VLOOKUP(A581,'Genes with AUC&lt;=0.95'!A:A,1,FALSE)</f>
        <v>#N/A</v>
      </c>
    </row>
    <row r="582" spans="1:7" x14ac:dyDescent="0.2">
      <c r="A582" t="s">
        <v>502</v>
      </c>
      <c r="B582">
        <v>1.40445754185698</v>
      </c>
      <c r="C582">
        <v>3.07015634257711E-2</v>
      </c>
      <c r="D582">
        <v>1.1193720863743499</v>
      </c>
      <c r="E582">
        <v>1.2546833702151801</v>
      </c>
      <c r="F582" s="4">
        <f t="shared" si="9"/>
        <v>-0.57423035949452261</v>
      </c>
      <c r="G582" s="2" t="e">
        <f>VLOOKUP(A582,'Genes with AUC&lt;=0.95'!A:A,1,FALSE)</f>
        <v>#N/A</v>
      </c>
    </row>
    <row r="583" spans="1:7" x14ac:dyDescent="0.2">
      <c r="A583" t="s">
        <v>773</v>
      </c>
      <c r="B583">
        <v>1.18851433866954</v>
      </c>
      <c r="C583">
        <v>4.1788729410040804E-3</v>
      </c>
      <c r="D583">
        <v>0.94541962790961098</v>
      </c>
      <c r="E583">
        <v>1.25712890190087</v>
      </c>
      <c r="F583" s="4">
        <f t="shared" si="9"/>
        <v>-0.58037307599448718</v>
      </c>
      <c r="G583" s="2" t="e">
        <f>VLOOKUP(A583,'Genes with AUC&lt;=0.95'!A:A,1,FALSE)</f>
        <v>#N/A</v>
      </c>
    </row>
    <row r="584" spans="1:7" x14ac:dyDescent="0.2">
      <c r="A584" t="s">
        <v>471</v>
      </c>
      <c r="B584">
        <v>1.1182265038875401</v>
      </c>
      <c r="C584">
        <v>0.15927678999415301</v>
      </c>
      <c r="D584">
        <v>0.88820262867819799</v>
      </c>
      <c r="E584">
        <v>1.2589768007686</v>
      </c>
      <c r="F584" s="4">
        <f t="shared" si="9"/>
        <v>-0.58502258487353909</v>
      </c>
      <c r="G584" s="2" t="e">
        <f>VLOOKUP(A584,'Genes with AUC&lt;=0.95'!A:A,1,FALSE)</f>
        <v>#N/A</v>
      </c>
    </row>
    <row r="585" spans="1:7" x14ac:dyDescent="0.2">
      <c r="A585" t="s">
        <v>547</v>
      </c>
      <c r="B585">
        <v>0.74412118132159399</v>
      </c>
      <c r="C585">
        <v>-1.8238463136446101E-2</v>
      </c>
      <c r="D585">
        <v>0.59018080137043705</v>
      </c>
      <c r="E585">
        <v>1.2608359668659099</v>
      </c>
      <c r="F585" s="4">
        <f t="shared" si="9"/>
        <v>-0.58970733534269382</v>
      </c>
      <c r="G585" s="2" t="e">
        <f>VLOOKUP(A585,'Genes with AUC&lt;=0.95'!A:A,1,FALSE)</f>
        <v>#N/A</v>
      </c>
    </row>
    <row r="586" spans="1:7" x14ac:dyDescent="0.2">
      <c r="A586" t="s">
        <v>262</v>
      </c>
      <c r="B586">
        <v>0.57600869130071297</v>
      </c>
      <c r="C586">
        <v>-0.104033917708568</v>
      </c>
      <c r="D586">
        <v>0.45666261012315501</v>
      </c>
      <c r="E586">
        <v>1.26134410510501</v>
      </c>
      <c r="F586" s="4">
        <f t="shared" si="9"/>
        <v>-0.59098895148315855</v>
      </c>
      <c r="G586" s="2" t="e">
        <f>VLOOKUP(A586,'Genes with AUC&lt;=0.95'!A:A,1,FALSE)</f>
        <v>#N/A</v>
      </c>
    </row>
    <row r="587" spans="1:7" x14ac:dyDescent="0.2">
      <c r="A587" t="s">
        <v>287</v>
      </c>
      <c r="B587">
        <v>0.69018034340646806</v>
      </c>
      <c r="C587">
        <v>1.6779252516835999E-2</v>
      </c>
      <c r="D587">
        <v>0.54631420398674202</v>
      </c>
      <c r="E587">
        <v>1.2633395550945901</v>
      </c>
      <c r="F587" s="4">
        <f t="shared" si="9"/>
        <v>-0.59602683146659685</v>
      </c>
      <c r="G587" s="2" t="e">
        <f>VLOOKUP(A587,'Genes with AUC&lt;=0.95'!A:A,1,FALSE)</f>
        <v>#N/A</v>
      </c>
    </row>
    <row r="588" spans="1:7" x14ac:dyDescent="0.2">
      <c r="A588" t="s">
        <v>701</v>
      </c>
      <c r="B588">
        <v>0.95818669753850405</v>
      </c>
      <c r="C588">
        <v>-0.12233922307023599</v>
      </c>
      <c r="D588">
        <v>0.75805163382903096</v>
      </c>
      <c r="E588">
        <v>1.2640124429236499</v>
      </c>
      <c r="F588" s="4">
        <f t="shared" si="9"/>
        <v>-0.59772745586581322</v>
      </c>
      <c r="G588" s="2" t="e">
        <f>VLOOKUP(A588,'Genes with AUC&lt;=0.95'!A:A,1,FALSE)</f>
        <v>#N/A</v>
      </c>
    </row>
    <row r="589" spans="1:7" x14ac:dyDescent="0.2">
      <c r="A589" t="s">
        <v>174</v>
      </c>
      <c r="B589">
        <v>0.89710978809630904</v>
      </c>
      <c r="C589">
        <v>-8.9341619862528296E-2</v>
      </c>
      <c r="D589">
        <v>0.70940065282634202</v>
      </c>
      <c r="E589">
        <v>1.26460242815129</v>
      </c>
      <c r="F589" s="4">
        <f t="shared" si="9"/>
        <v>-0.59921930128613843</v>
      </c>
      <c r="G589" s="2" t="e">
        <f>VLOOKUP(A589,'Genes with AUC&lt;=0.95'!A:A,1,FALSE)</f>
        <v>#N/A</v>
      </c>
    </row>
    <row r="590" spans="1:7" x14ac:dyDescent="0.2">
      <c r="A590" t="s">
        <v>459</v>
      </c>
      <c r="B590">
        <v>1.10026629709875</v>
      </c>
      <c r="C590">
        <v>-7.9196212844204902E-2</v>
      </c>
      <c r="D590">
        <v>0.87003306993569296</v>
      </c>
      <c r="E590">
        <v>1.26462583448704</v>
      </c>
      <c r="F590" s="4">
        <f t="shared" si="9"/>
        <v>-0.59927850125204229</v>
      </c>
      <c r="G590" s="2" t="e">
        <f>VLOOKUP(A590,'Genes with AUC&lt;=0.95'!A:A,1,FALSE)</f>
        <v>#N/A</v>
      </c>
    </row>
    <row r="591" spans="1:7" x14ac:dyDescent="0.2">
      <c r="A591" t="s">
        <v>482</v>
      </c>
      <c r="B591">
        <v>0.72965433191127005</v>
      </c>
      <c r="C591">
        <v>-8.0604316950622798E-2</v>
      </c>
      <c r="D591">
        <v>0.57659560447979497</v>
      </c>
      <c r="E591">
        <v>1.2654524700540599</v>
      </c>
      <c r="F591" s="4">
        <f t="shared" si="9"/>
        <v>-0.60136995396592141</v>
      </c>
      <c r="G591" s="2" t="e">
        <f>VLOOKUP(A591,'Genes with AUC&lt;=0.95'!A:A,1,FALSE)</f>
        <v>#N/A</v>
      </c>
    </row>
    <row r="592" spans="1:7" x14ac:dyDescent="0.2">
      <c r="A592" t="s">
        <v>418</v>
      </c>
      <c r="B592">
        <v>0.82959601761552304</v>
      </c>
      <c r="C592">
        <v>-0.248690204878076</v>
      </c>
      <c r="D592">
        <v>0.65532479956317602</v>
      </c>
      <c r="E592">
        <v>1.26593105917632</v>
      </c>
      <c r="F592" s="4">
        <f t="shared" si="9"/>
        <v>-0.60258144658727941</v>
      </c>
      <c r="G592" s="2" t="e">
        <f>VLOOKUP(A592,'Genes with AUC&lt;=0.95'!A:A,1,FALSE)</f>
        <v>#N/A</v>
      </c>
    </row>
    <row r="593" spans="1:7" x14ac:dyDescent="0.2">
      <c r="A593" t="s">
        <v>377</v>
      </c>
      <c r="B593">
        <v>0.90155019776568202</v>
      </c>
      <c r="C593" s="1">
        <v>-9.9746589932599292E-6</v>
      </c>
      <c r="D593">
        <v>0.71155439635462703</v>
      </c>
      <c r="E593">
        <v>1.2670151465361199</v>
      </c>
      <c r="F593" s="4">
        <f t="shared" si="9"/>
        <v>-0.60532738155194532</v>
      </c>
      <c r="G593" s="2" t="e">
        <f>VLOOKUP(A593,'Genes with AUC&lt;=0.95'!A:A,1,FALSE)</f>
        <v>#N/A</v>
      </c>
    </row>
    <row r="594" spans="1:7" x14ac:dyDescent="0.2">
      <c r="A594" t="s">
        <v>766</v>
      </c>
      <c r="B594">
        <v>1.0183093250761299</v>
      </c>
      <c r="C594">
        <v>-7.5385311685778403E-3</v>
      </c>
      <c r="D594">
        <v>0.80284026828240695</v>
      </c>
      <c r="E594">
        <v>1.2683834696716201</v>
      </c>
      <c r="F594" s="4">
        <f t="shared" si="9"/>
        <v>-0.60879662613621766</v>
      </c>
      <c r="G594" s="2" t="e">
        <f>VLOOKUP(A594,'Genes with AUC&lt;=0.95'!A:A,1,FALSE)</f>
        <v>#N/A</v>
      </c>
    </row>
    <row r="595" spans="1:7" x14ac:dyDescent="0.2">
      <c r="A595" t="s">
        <v>233</v>
      </c>
      <c r="B595">
        <v>0.95608898582518198</v>
      </c>
      <c r="C595">
        <v>4.1769652146805399E-2</v>
      </c>
      <c r="D595">
        <v>0.75372663197531398</v>
      </c>
      <c r="E595">
        <v>1.2684824248806601</v>
      </c>
      <c r="F595" s="4">
        <f t="shared" si="9"/>
        <v>-0.60904766223111939</v>
      </c>
      <c r="G595" s="2" t="e">
        <f>VLOOKUP(A595,'Genes with AUC&lt;=0.95'!A:A,1,FALSE)</f>
        <v>#N/A</v>
      </c>
    </row>
    <row r="596" spans="1:7" x14ac:dyDescent="0.2">
      <c r="A596" t="s">
        <v>206</v>
      </c>
      <c r="B596">
        <v>0.838882718852347</v>
      </c>
      <c r="C596">
        <v>-0.17339640366428599</v>
      </c>
      <c r="D596">
        <v>0.66014429531253804</v>
      </c>
      <c r="E596">
        <v>1.2707565979271001</v>
      </c>
      <c r="F596" s="4">
        <f t="shared" si="9"/>
        <v>-0.61482233117525742</v>
      </c>
      <c r="G596" s="2" t="e">
        <f>VLOOKUP(A596,'Genes with AUC&lt;=0.95'!A:A,1,FALSE)</f>
        <v>#N/A</v>
      </c>
    </row>
    <row r="597" spans="1:7" x14ac:dyDescent="0.2">
      <c r="A597" t="s">
        <v>33</v>
      </c>
      <c r="B597">
        <v>1.6705879742396601</v>
      </c>
      <c r="C597">
        <v>0.184302956883486</v>
      </c>
      <c r="D597">
        <v>1.3132812814837</v>
      </c>
      <c r="E597">
        <v>1.27207171669445</v>
      </c>
      <c r="F597" s="4">
        <f t="shared" si="9"/>
        <v>-0.61816645241396495</v>
      </c>
      <c r="G597" s="2" t="e">
        <f>VLOOKUP(A597,'Genes with AUC&lt;=0.95'!A:A,1,FALSE)</f>
        <v>#N/A</v>
      </c>
    </row>
    <row r="598" spans="1:7" x14ac:dyDescent="0.2">
      <c r="A598" t="s">
        <v>443</v>
      </c>
      <c r="B598">
        <v>1.08787305419844</v>
      </c>
      <c r="C598">
        <v>0.25536910430975301</v>
      </c>
      <c r="D598">
        <v>0.8548354339466</v>
      </c>
      <c r="E598">
        <v>1.2726110909745001</v>
      </c>
      <c r="F598" s="4">
        <f t="shared" si="9"/>
        <v>-0.61953898887130743</v>
      </c>
      <c r="G598" s="2" t="e">
        <f>VLOOKUP(A598,'Genes with AUC&lt;=0.95'!A:A,1,FALSE)</f>
        <v>#N/A</v>
      </c>
    </row>
    <row r="599" spans="1:7" x14ac:dyDescent="0.2">
      <c r="A599" t="s">
        <v>368</v>
      </c>
      <c r="B599">
        <v>0.54374831249151401</v>
      </c>
      <c r="C599">
        <v>-0.111646029288198</v>
      </c>
      <c r="D599">
        <v>0.42707540719829701</v>
      </c>
      <c r="E599">
        <v>1.2731904092970701</v>
      </c>
      <c r="F599" s="4">
        <f t="shared" si="9"/>
        <v>-0.62101381832604075</v>
      </c>
      <c r="G599" s="2" t="e">
        <f>VLOOKUP(A599,'Genes with AUC&lt;=0.95'!A:A,1,FALSE)</f>
        <v>#N/A</v>
      </c>
    </row>
    <row r="600" spans="1:7" x14ac:dyDescent="0.2">
      <c r="A600" t="s">
        <v>177</v>
      </c>
      <c r="B600">
        <v>1.3413641293076599</v>
      </c>
      <c r="C600">
        <v>0.20316246144931099</v>
      </c>
      <c r="D600">
        <v>1.0529908989057599</v>
      </c>
      <c r="E600">
        <v>1.2738610853157</v>
      </c>
      <c r="F600" s="4">
        <f t="shared" si="9"/>
        <v>-0.62272206468169311</v>
      </c>
      <c r="G600" s="2" t="e">
        <f>VLOOKUP(A600,'Genes with AUC&lt;=0.95'!A:A,1,FALSE)</f>
        <v>#N/A</v>
      </c>
    </row>
    <row r="601" spans="1:7" x14ac:dyDescent="0.2">
      <c r="A601" t="s">
        <v>68</v>
      </c>
      <c r="B601">
        <v>0.978058075618776</v>
      </c>
      <c r="C601">
        <v>-0.22581153447334901</v>
      </c>
      <c r="D601">
        <v>0.76778785254159598</v>
      </c>
      <c r="E601">
        <v>1.2738650037000701</v>
      </c>
      <c r="F601" s="4">
        <f t="shared" si="9"/>
        <v>-0.62273204765177947</v>
      </c>
      <c r="G601" s="2" t="e">
        <f>VLOOKUP(A601,'Genes with AUC&lt;=0.95'!A:A,1,FALSE)</f>
        <v>#N/A</v>
      </c>
    </row>
    <row r="602" spans="1:7" x14ac:dyDescent="0.2">
      <c r="A602" t="s">
        <v>675</v>
      </c>
      <c r="B602">
        <v>1.2140557517952699</v>
      </c>
      <c r="C602">
        <v>0.10688036546971801</v>
      </c>
      <c r="D602">
        <v>0.95304739201826305</v>
      </c>
      <c r="E602">
        <v>1.27386713605529</v>
      </c>
      <c r="F602" s="4">
        <f t="shared" si="9"/>
        <v>-0.62273748032170673</v>
      </c>
      <c r="G602" s="2" t="e">
        <f>VLOOKUP(A602,'Genes with AUC&lt;=0.95'!A:A,1,FALSE)</f>
        <v>#N/A</v>
      </c>
    </row>
    <row r="603" spans="1:7" x14ac:dyDescent="0.2">
      <c r="A603" t="s">
        <v>577</v>
      </c>
      <c r="B603">
        <v>0.82135242497174699</v>
      </c>
      <c r="C603">
        <v>-7.3927649710006996E-2</v>
      </c>
      <c r="D603">
        <v>0.64467077213256996</v>
      </c>
      <c r="E603">
        <v>1.2740649343458099</v>
      </c>
      <c r="F603" s="4">
        <f t="shared" si="9"/>
        <v>-0.62324145692959299</v>
      </c>
      <c r="G603" s="2" t="e">
        <f>VLOOKUP(A603,'Genes with AUC&lt;=0.95'!A:A,1,FALSE)</f>
        <v>#N/A</v>
      </c>
    </row>
    <row r="604" spans="1:7" x14ac:dyDescent="0.2">
      <c r="A604" t="s">
        <v>347</v>
      </c>
      <c r="B604">
        <v>0.87911741543493105</v>
      </c>
      <c r="C604">
        <v>-5.4886255778734801E-2</v>
      </c>
      <c r="D604">
        <v>0.68952161095541498</v>
      </c>
      <c r="E604">
        <v>1.2749671677684</v>
      </c>
      <c r="F604" s="4">
        <f t="shared" si="9"/>
        <v>-0.62554127888737554</v>
      </c>
      <c r="G604" s="2" t="e">
        <f>VLOOKUP(A604,'Genes with AUC&lt;=0.95'!A:A,1,FALSE)</f>
        <v>#N/A</v>
      </c>
    </row>
    <row r="605" spans="1:7" x14ac:dyDescent="0.2">
      <c r="A605" t="s">
        <v>750</v>
      </c>
      <c r="B605">
        <v>0.65466822000020597</v>
      </c>
      <c r="C605">
        <v>-0.14839354470733801</v>
      </c>
      <c r="D605">
        <v>0.51307550274434199</v>
      </c>
      <c r="E605">
        <v>1.2759685786955499</v>
      </c>
      <c r="F605" s="4">
        <f t="shared" si="9"/>
        <v>-0.62809581381834168</v>
      </c>
      <c r="G605" s="2" t="e">
        <f>VLOOKUP(A605,'Genes with AUC&lt;=0.95'!A:A,1,FALSE)</f>
        <v>#N/A</v>
      </c>
    </row>
    <row r="606" spans="1:7" x14ac:dyDescent="0.2">
      <c r="A606" t="s">
        <v>147</v>
      </c>
      <c r="B606">
        <v>1.1282050294969299</v>
      </c>
      <c r="C606">
        <v>1.9996952949037299E-2</v>
      </c>
      <c r="D606">
        <v>0.88416585466296405</v>
      </c>
      <c r="E606">
        <v>1.2760106302985399</v>
      </c>
      <c r="F606" s="4">
        <f t="shared" si="9"/>
        <v>-0.62820312863487704</v>
      </c>
      <c r="G606" s="2" t="e">
        <f>VLOOKUP(A606,'Genes with AUC&lt;=0.95'!A:A,1,FALSE)</f>
        <v>#N/A</v>
      </c>
    </row>
    <row r="607" spans="1:7" x14ac:dyDescent="0.2">
      <c r="A607" t="s">
        <v>278</v>
      </c>
      <c r="B607">
        <v>1.0931348782335699</v>
      </c>
      <c r="C607">
        <v>-5.9541021872943502E-2</v>
      </c>
      <c r="D607">
        <v>0.85661770927573999</v>
      </c>
      <c r="E607">
        <v>1.27610585958794</v>
      </c>
      <c r="F607" s="4">
        <f t="shared" si="9"/>
        <v>-0.62844616487467531</v>
      </c>
      <c r="G607" s="2" t="e">
        <f>VLOOKUP(A607,'Genes with AUC&lt;=0.95'!A:A,1,FALSE)</f>
        <v>#N/A</v>
      </c>
    </row>
    <row r="608" spans="1:7" x14ac:dyDescent="0.2">
      <c r="A608" t="s">
        <v>795</v>
      </c>
      <c r="B608">
        <v>0.75666758643388099</v>
      </c>
      <c r="C608">
        <v>-5.5425087663959101E-2</v>
      </c>
      <c r="D608">
        <v>0.59208076385112496</v>
      </c>
      <c r="E608">
        <v>1.2779803578015501</v>
      </c>
      <c r="F608" s="4">
        <f t="shared" si="9"/>
        <v>-0.63323379492657783</v>
      </c>
      <c r="G608" s="2" t="e">
        <f>VLOOKUP(A608,'Genes with AUC&lt;=0.95'!A:A,1,FALSE)</f>
        <v>#N/A</v>
      </c>
    </row>
    <row r="609" spans="1:7" x14ac:dyDescent="0.2">
      <c r="A609" t="s">
        <v>332</v>
      </c>
      <c r="B609">
        <v>0.65363336920280501</v>
      </c>
      <c r="C609">
        <v>-0.318112217658511</v>
      </c>
      <c r="D609">
        <v>0.51128156708084305</v>
      </c>
      <c r="E609">
        <v>1.2784215416462501</v>
      </c>
      <c r="F609" s="4">
        <f t="shared" si="9"/>
        <v>-0.63436163814517488</v>
      </c>
      <c r="G609" s="2" t="e">
        <f>VLOOKUP(A609,'Genes with AUC&lt;=0.95'!A:A,1,FALSE)</f>
        <v>#N/A</v>
      </c>
    </row>
    <row r="610" spans="1:7" x14ac:dyDescent="0.2">
      <c r="A610" t="s">
        <v>761</v>
      </c>
      <c r="B610">
        <v>0.81299012594784503</v>
      </c>
      <c r="C610">
        <v>-3.76200703765237E-2</v>
      </c>
      <c r="D610">
        <v>0.63563480701668396</v>
      </c>
      <c r="E610">
        <v>1.2790207788707599</v>
      </c>
      <c r="F610" s="4">
        <f t="shared" si="9"/>
        <v>-0.63589415278316541</v>
      </c>
      <c r="G610" s="2" t="e">
        <f>VLOOKUP(A610,'Genes with AUC&lt;=0.95'!A:A,1,FALSE)</f>
        <v>#N/A</v>
      </c>
    </row>
    <row r="611" spans="1:7" x14ac:dyDescent="0.2">
      <c r="A611" t="s">
        <v>406</v>
      </c>
      <c r="B611">
        <v>0.92348152462511401</v>
      </c>
      <c r="C611">
        <v>-0.15437536275604699</v>
      </c>
      <c r="D611">
        <v>0.72182124535781</v>
      </c>
      <c r="E611">
        <v>1.27937703491581</v>
      </c>
      <c r="F611" s="4">
        <f t="shared" si="9"/>
        <v>-0.63680559746996979</v>
      </c>
      <c r="G611" s="2" t="e">
        <f>VLOOKUP(A611,'Genes with AUC&lt;=0.95'!A:A,1,FALSE)</f>
        <v>#N/A</v>
      </c>
    </row>
    <row r="612" spans="1:7" x14ac:dyDescent="0.2">
      <c r="A612" t="s">
        <v>519</v>
      </c>
      <c r="B612">
        <v>0.78735081961242004</v>
      </c>
      <c r="C612">
        <v>-0.20512733158038901</v>
      </c>
      <c r="D612">
        <v>0.61451632745593598</v>
      </c>
      <c r="E612">
        <v>1.28125288854733</v>
      </c>
      <c r="F612" s="4">
        <f t="shared" si="9"/>
        <v>-0.64160896441087689</v>
      </c>
      <c r="G612" s="2" t="e">
        <f>VLOOKUP(A612,'Genes with AUC&lt;=0.95'!A:A,1,FALSE)</f>
        <v>#N/A</v>
      </c>
    </row>
    <row r="613" spans="1:7" x14ac:dyDescent="0.2">
      <c r="A613" t="s">
        <v>611</v>
      </c>
      <c r="B613">
        <v>1.4597535924192</v>
      </c>
      <c r="C613">
        <v>0.132836563627307</v>
      </c>
      <c r="D613">
        <v>1.13717643519245</v>
      </c>
      <c r="E613">
        <v>1.2836650032869801</v>
      </c>
      <c r="F613" s="4">
        <f t="shared" si="9"/>
        <v>-0.6477958406637625</v>
      </c>
      <c r="G613" s="2" t="e">
        <f>VLOOKUP(A613,'Genes with AUC&lt;=0.95'!A:A,1,FALSE)</f>
        <v>#N/A</v>
      </c>
    </row>
    <row r="614" spans="1:7" x14ac:dyDescent="0.2">
      <c r="A614" t="s">
        <v>684</v>
      </c>
      <c r="B614">
        <v>0.96370632158020397</v>
      </c>
      <c r="C614">
        <v>0.142314929651644</v>
      </c>
      <c r="D614">
        <v>0.75042990196376202</v>
      </c>
      <c r="E614">
        <v>1.2842056520646701</v>
      </c>
      <c r="F614" s="4">
        <f t="shared" si="9"/>
        <v>-0.64918415679484442</v>
      </c>
      <c r="G614" s="2" t="e">
        <f>VLOOKUP(A614,'Genes with AUC&lt;=0.95'!A:A,1,FALSE)</f>
        <v>#N/A</v>
      </c>
    </row>
    <row r="615" spans="1:7" x14ac:dyDescent="0.2">
      <c r="A615" t="s">
        <v>473</v>
      </c>
      <c r="B615">
        <v>1.0684802908520701</v>
      </c>
      <c r="C615">
        <v>-0.14494325039537401</v>
      </c>
      <c r="D615">
        <v>0.83016278761960005</v>
      </c>
      <c r="E615">
        <v>1.2870732183934901</v>
      </c>
      <c r="F615" s="4">
        <f t="shared" si="9"/>
        <v>-0.65655746950577654</v>
      </c>
      <c r="G615" s="2" t="e">
        <f>VLOOKUP(A615,'Genes with AUC&lt;=0.95'!A:A,1,FALSE)</f>
        <v>#N/A</v>
      </c>
    </row>
    <row r="616" spans="1:7" x14ac:dyDescent="0.2">
      <c r="A616" t="s">
        <v>664</v>
      </c>
      <c r="B616">
        <v>0.57359658913367395</v>
      </c>
      <c r="C616">
        <v>-7.5642084335763193E-2</v>
      </c>
      <c r="D616">
        <v>0.444571575344062</v>
      </c>
      <c r="E616">
        <v>1.2902232642511</v>
      </c>
      <c r="F616" s="4">
        <f t="shared" si="9"/>
        <v>-0.66467607161476394</v>
      </c>
      <c r="G616" s="2" t="str">
        <f>VLOOKUP(A616,'Genes with AUC&lt;=0.95'!A:A,1,FALSE)</f>
        <v>LRRN1</v>
      </c>
    </row>
    <row r="617" spans="1:7" x14ac:dyDescent="0.2">
      <c r="A617" t="s">
        <v>604</v>
      </c>
      <c r="B617">
        <v>1.1649856364296101</v>
      </c>
      <c r="C617">
        <v>-1.8088905841721299E-2</v>
      </c>
      <c r="D617">
        <v>0.90271784448368197</v>
      </c>
      <c r="E617">
        <v>1.2905313033840999</v>
      </c>
      <c r="F617" s="4">
        <f t="shared" si="9"/>
        <v>-0.6654710450142638</v>
      </c>
      <c r="G617" s="2" t="e">
        <f>VLOOKUP(A617,'Genes with AUC&lt;=0.95'!A:A,1,FALSE)</f>
        <v>#N/A</v>
      </c>
    </row>
    <row r="618" spans="1:7" x14ac:dyDescent="0.2">
      <c r="A618" t="s">
        <v>42</v>
      </c>
      <c r="B618">
        <v>0.71567876855899903</v>
      </c>
      <c r="C618">
        <v>-6.4487025992903596E-2</v>
      </c>
      <c r="D618">
        <v>0.55406967685614295</v>
      </c>
      <c r="E618">
        <v>1.29167647762253</v>
      </c>
      <c r="F618" s="4">
        <f t="shared" si="9"/>
        <v>-0.66842812284334618</v>
      </c>
      <c r="G618" s="2" t="str">
        <f>VLOOKUP(A618,'Genes with AUC&lt;=0.95'!A:A,1,FALSE)</f>
        <v>MUC6</v>
      </c>
    </row>
    <row r="619" spans="1:7" x14ac:dyDescent="0.2">
      <c r="A619" t="s">
        <v>759</v>
      </c>
      <c r="B619">
        <v>0.89103468550020404</v>
      </c>
      <c r="C619">
        <v>3.9874632156580103E-2</v>
      </c>
      <c r="D619">
        <v>0.68849920555927802</v>
      </c>
      <c r="E619">
        <v>1.29416951872356</v>
      </c>
      <c r="F619" s="4">
        <f t="shared" si="9"/>
        <v>-0.67487474319317098</v>
      </c>
      <c r="G619" s="2" t="e">
        <f>VLOOKUP(A619,'Genes with AUC&lt;=0.95'!A:A,1,FALSE)</f>
        <v>#N/A</v>
      </c>
    </row>
    <row r="620" spans="1:7" x14ac:dyDescent="0.2">
      <c r="A620" t="s">
        <v>367</v>
      </c>
      <c r="B620">
        <v>1.0763382301854101</v>
      </c>
      <c r="C620">
        <v>-5.5228482077023501E-2</v>
      </c>
      <c r="D620">
        <v>0.82981144045519595</v>
      </c>
      <c r="E620">
        <v>1.29708772103091</v>
      </c>
      <c r="F620" s="4">
        <f t="shared" si="9"/>
        <v>-0.68243655604915965</v>
      </c>
      <c r="G620" s="2" t="e">
        <f>VLOOKUP(A620,'Genes with AUC&lt;=0.95'!A:A,1,FALSE)</f>
        <v>#N/A</v>
      </c>
    </row>
    <row r="621" spans="1:7" x14ac:dyDescent="0.2">
      <c r="A621" t="s">
        <v>757</v>
      </c>
      <c r="B621">
        <v>0.97921094983762103</v>
      </c>
      <c r="C621">
        <v>-0.19301396924870701</v>
      </c>
      <c r="D621">
        <v>0.75471704398556605</v>
      </c>
      <c r="E621">
        <v>1.2974544004817099</v>
      </c>
      <c r="F621" s="4">
        <f t="shared" si="9"/>
        <v>-0.68338792132935322</v>
      </c>
      <c r="G621" s="2" t="e">
        <f>VLOOKUP(A621,'Genes with AUC&lt;=0.95'!A:A,1,FALSE)</f>
        <v>#N/A</v>
      </c>
    </row>
    <row r="622" spans="1:7" x14ac:dyDescent="0.2">
      <c r="A622" t="s">
        <v>447</v>
      </c>
      <c r="B622">
        <v>1.4785839939155201</v>
      </c>
      <c r="C622">
        <v>0.159654439173225</v>
      </c>
      <c r="D622">
        <v>1.1388940844212201</v>
      </c>
      <c r="E622">
        <v>1.2982629501205301</v>
      </c>
      <c r="F622" s="4">
        <f t="shared" si="9"/>
        <v>-0.68548668765566201</v>
      </c>
      <c r="G622" s="2" t="e">
        <f>VLOOKUP(A622,'Genes with AUC&lt;=0.95'!A:A,1,FALSE)</f>
        <v>#N/A</v>
      </c>
    </row>
    <row r="623" spans="1:7" x14ac:dyDescent="0.2">
      <c r="A623" t="s">
        <v>935</v>
      </c>
      <c r="B623">
        <v>1.95662532638864</v>
      </c>
      <c r="C623">
        <v>0.221924157824373</v>
      </c>
      <c r="D623">
        <v>1.50250135068226</v>
      </c>
      <c r="E623">
        <v>1.3022453028079799</v>
      </c>
      <c r="F623" s="4">
        <f t="shared" si="9"/>
        <v>-0.69584282868544722</v>
      </c>
      <c r="G623" s="2" t="e">
        <f>VLOOKUP(A623,'Genes with AUC&lt;=0.95'!A:A,1,FALSE)</f>
        <v>#N/A</v>
      </c>
    </row>
    <row r="624" spans="1:7" x14ac:dyDescent="0.2">
      <c r="A624" t="s">
        <v>43</v>
      </c>
      <c r="B624">
        <v>0.68044300637552102</v>
      </c>
      <c r="C624">
        <v>-0.138792629462933</v>
      </c>
      <c r="D624">
        <v>0.52048713283346204</v>
      </c>
      <c r="E624">
        <v>1.30731955403254</v>
      </c>
      <c r="F624" s="4">
        <f t="shared" si="9"/>
        <v>-0.70908441635583919</v>
      </c>
      <c r="G624" s="2" t="e">
        <f>VLOOKUP(A624,'Genes with AUC&lt;=0.95'!A:A,1,FALSE)</f>
        <v>#N/A</v>
      </c>
    </row>
    <row r="625" spans="1:7" x14ac:dyDescent="0.2">
      <c r="A625" t="s">
        <v>425</v>
      </c>
      <c r="B625">
        <v>0.69802888708232802</v>
      </c>
      <c r="C625">
        <v>-0.169797429737332</v>
      </c>
      <c r="D625">
        <v>0.53378744422354296</v>
      </c>
      <c r="E625">
        <v>1.30769071966031</v>
      </c>
      <c r="F625" s="4">
        <f t="shared" si="9"/>
        <v>-0.7100550182856995</v>
      </c>
      <c r="G625" s="2" t="e">
        <f>VLOOKUP(A625,'Genes with AUC&lt;=0.95'!A:A,1,FALSE)</f>
        <v>#N/A</v>
      </c>
    </row>
    <row r="626" spans="1:7" x14ac:dyDescent="0.2">
      <c r="A626" t="s">
        <v>657</v>
      </c>
      <c r="B626">
        <v>0.98519653797387496</v>
      </c>
      <c r="C626">
        <v>-0.177590013453885</v>
      </c>
      <c r="D626">
        <v>0.75303983578866796</v>
      </c>
      <c r="E626">
        <v>1.3082927239062501</v>
      </c>
      <c r="F626" s="4">
        <f t="shared" si="9"/>
        <v>-0.71162985142603552</v>
      </c>
      <c r="G626" s="2" t="e">
        <f>VLOOKUP(A626,'Genes with AUC&lt;=0.95'!A:A,1,FALSE)</f>
        <v>#N/A</v>
      </c>
    </row>
    <row r="627" spans="1:7" x14ac:dyDescent="0.2">
      <c r="A627" t="s">
        <v>510</v>
      </c>
      <c r="B627">
        <v>0.86633126802308003</v>
      </c>
      <c r="C627">
        <v>4.8952762382263398E-2</v>
      </c>
      <c r="D627">
        <v>0.66143458204327998</v>
      </c>
      <c r="E627">
        <v>1.3097761918447599</v>
      </c>
      <c r="F627" s="4">
        <f t="shared" si="9"/>
        <v>-0.7155136727233613</v>
      </c>
      <c r="G627" s="2" t="e">
        <f>VLOOKUP(A627,'Genes with AUC&lt;=0.95'!A:A,1,FALSE)</f>
        <v>#N/A</v>
      </c>
    </row>
    <row r="628" spans="1:7" x14ac:dyDescent="0.2">
      <c r="A628" t="s">
        <v>440</v>
      </c>
      <c r="B628">
        <v>1.27510340078021</v>
      </c>
      <c r="C628">
        <v>-0.177884924425564</v>
      </c>
      <c r="D628">
        <v>0.97157509831495004</v>
      </c>
      <c r="E628">
        <v>1.31240848287661</v>
      </c>
      <c r="F628" s="4">
        <f t="shared" si="9"/>
        <v>-0.72241602592648535</v>
      </c>
      <c r="G628" s="2" t="e">
        <f>VLOOKUP(A628,'Genes with AUC&lt;=0.95'!A:A,1,FALSE)</f>
        <v>#N/A</v>
      </c>
    </row>
    <row r="629" spans="1:7" x14ac:dyDescent="0.2">
      <c r="A629" t="s">
        <v>873</v>
      </c>
      <c r="B629">
        <v>0.87607103666929298</v>
      </c>
      <c r="C629">
        <v>-4.5257778341955698E-2</v>
      </c>
      <c r="D629">
        <v>0.667004869101959</v>
      </c>
      <c r="E629">
        <v>1.3134402419712701</v>
      </c>
      <c r="F629" s="4">
        <f t="shared" si="9"/>
        <v>-0.72512526922954845</v>
      </c>
      <c r="G629" s="2" t="e">
        <f>VLOOKUP(A629,'Genes with AUC&lt;=0.95'!A:A,1,FALSE)</f>
        <v>#N/A</v>
      </c>
    </row>
    <row r="630" spans="1:7" x14ac:dyDescent="0.2">
      <c r="A630" t="s">
        <v>851</v>
      </c>
      <c r="B630">
        <v>0.85640347596736499</v>
      </c>
      <c r="C630">
        <v>-0.110045183258242</v>
      </c>
      <c r="D630">
        <v>0.65168523334688799</v>
      </c>
      <c r="E630">
        <v>1.31413669075958</v>
      </c>
      <c r="F630" s="4">
        <f t="shared" si="9"/>
        <v>-0.72695524200053985</v>
      </c>
      <c r="G630" s="2" t="str">
        <f>VLOOKUP(A630,'Genes with AUC&lt;=0.95'!A:A,1,FALSE)</f>
        <v>CLDN16</v>
      </c>
    </row>
    <row r="631" spans="1:7" x14ac:dyDescent="0.2">
      <c r="A631" t="s">
        <v>183</v>
      </c>
      <c r="B631">
        <v>1.0076899829660999</v>
      </c>
      <c r="C631">
        <v>-0.21367543272787301</v>
      </c>
      <c r="D631">
        <v>0.766302950559406</v>
      </c>
      <c r="E631">
        <v>1.3150020918365</v>
      </c>
      <c r="F631" s="4">
        <f t="shared" si="9"/>
        <v>-0.72923050153437075</v>
      </c>
      <c r="G631" s="2" t="e">
        <f>VLOOKUP(A631,'Genes with AUC&lt;=0.95'!A:A,1,FALSE)</f>
        <v>#N/A</v>
      </c>
    </row>
    <row r="632" spans="1:7" x14ac:dyDescent="0.2">
      <c r="A632" t="s">
        <v>828</v>
      </c>
      <c r="B632">
        <v>0.97337472181500895</v>
      </c>
      <c r="C632">
        <v>5.6316481082717397E-2</v>
      </c>
      <c r="D632">
        <v>0.74019924879665</v>
      </c>
      <c r="E632">
        <v>1.3150171705759399</v>
      </c>
      <c r="F632" s="4">
        <f t="shared" si="9"/>
        <v>-0.72927015890955071</v>
      </c>
      <c r="G632" s="2" t="e">
        <f>VLOOKUP(A632,'Genes with AUC&lt;=0.95'!A:A,1,FALSE)</f>
        <v>#N/A</v>
      </c>
    </row>
    <row r="633" spans="1:7" x14ac:dyDescent="0.2">
      <c r="A633" t="s">
        <v>357</v>
      </c>
      <c r="B633">
        <v>1.0001754823781299</v>
      </c>
      <c r="C633">
        <v>3.8554583917843901E-2</v>
      </c>
      <c r="D633">
        <v>0.75929999011288996</v>
      </c>
      <c r="E633">
        <v>1.3172336301880201</v>
      </c>
      <c r="F633" s="4">
        <f t="shared" si="9"/>
        <v>-0.7351044364983097</v>
      </c>
      <c r="G633" s="2" t="e">
        <f>VLOOKUP(A633,'Genes with AUC&lt;=0.95'!A:A,1,FALSE)</f>
        <v>#N/A</v>
      </c>
    </row>
    <row r="634" spans="1:7" x14ac:dyDescent="0.2">
      <c r="A634" t="s">
        <v>496</v>
      </c>
      <c r="B634">
        <v>0.33209595591458102</v>
      </c>
      <c r="C634">
        <v>-8.3484941136734298E-2</v>
      </c>
      <c r="D634">
        <v>0.25205708705382801</v>
      </c>
      <c r="E634">
        <v>1.31754262415823</v>
      </c>
      <c r="F634" s="4">
        <f t="shared" si="9"/>
        <v>-0.73591856647375486</v>
      </c>
      <c r="G634" s="2" t="e">
        <f>VLOOKUP(A634,'Genes with AUC&lt;=0.95'!A:A,1,FALSE)</f>
        <v>#N/A</v>
      </c>
    </row>
    <row r="635" spans="1:7" x14ac:dyDescent="0.2">
      <c r="A635" t="s">
        <v>601</v>
      </c>
      <c r="B635">
        <v>0.61293916077391497</v>
      </c>
      <c r="C635">
        <v>-6.4781048414450093E-2</v>
      </c>
      <c r="D635">
        <v>0.46508881649462402</v>
      </c>
      <c r="E635">
        <v>1.3178970102821099</v>
      </c>
      <c r="F635" s="4">
        <f t="shared" si="9"/>
        <v>-0.73685252971052373</v>
      </c>
      <c r="G635" s="2" t="e">
        <f>VLOOKUP(A635,'Genes with AUC&lt;=0.95'!A:A,1,FALSE)</f>
        <v>#N/A</v>
      </c>
    </row>
    <row r="636" spans="1:7" x14ac:dyDescent="0.2">
      <c r="A636" t="s">
        <v>647</v>
      </c>
      <c r="B636">
        <v>1.53399113727492</v>
      </c>
      <c r="C636">
        <v>0.29741253380042598</v>
      </c>
      <c r="D636">
        <v>1.16332750828144</v>
      </c>
      <c r="E636">
        <v>1.3186236260681601</v>
      </c>
      <c r="F636" s="4">
        <f t="shared" si="9"/>
        <v>-0.73876826722514277</v>
      </c>
      <c r="G636" s="2" t="e">
        <f>VLOOKUP(A636,'Genes with AUC&lt;=0.95'!A:A,1,FALSE)</f>
        <v>#N/A</v>
      </c>
    </row>
    <row r="637" spans="1:7" x14ac:dyDescent="0.2">
      <c r="A637" t="s">
        <v>486</v>
      </c>
      <c r="B637">
        <v>1.04506565730631</v>
      </c>
      <c r="C637">
        <v>-3.6707905183212E-2</v>
      </c>
      <c r="D637">
        <v>0.79213058298169503</v>
      </c>
      <c r="E637">
        <v>1.3193098205759499</v>
      </c>
      <c r="F637" s="4">
        <f t="shared" si="9"/>
        <v>-0.74057840266814523</v>
      </c>
      <c r="G637" s="2" t="e">
        <f>VLOOKUP(A637,'Genes with AUC&lt;=0.95'!A:A,1,FALSE)</f>
        <v>#N/A</v>
      </c>
    </row>
    <row r="638" spans="1:7" x14ac:dyDescent="0.2">
      <c r="A638" t="s">
        <v>683</v>
      </c>
      <c r="B638">
        <v>1.00487559308517</v>
      </c>
      <c r="C638">
        <v>5.8864772105788603E-2</v>
      </c>
      <c r="D638">
        <v>0.76144329012433898</v>
      </c>
      <c r="E638">
        <v>1.3196985331909401</v>
      </c>
      <c r="F638" s="4">
        <f t="shared" si="9"/>
        <v>-0.74160421850631875</v>
      </c>
      <c r="G638" s="2" t="e">
        <f>VLOOKUP(A638,'Genes with AUC&lt;=0.95'!A:A,1,FALSE)</f>
        <v>#N/A</v>
      </c>
    </row>
    <row r="639" spans="1:7" x14ac:dyDescent="0.2">
      <c r="A639" t="s">
        <v>365</v>
      </c>
      <c r="B639">
        <v>0.60626293480342697</v>
      </c>
      <c r="C639">
        <v>-0.176112306868874</v>
      </c>
      <c r="D639">
        <v>0.459367284811739</v>
      </c>
      <c r="E639">
        <v>1.3197782141840799</v>
      </c>
      <c r="F639" s="4">
        <f t="shared" si="9"/>
        <v>-0.7418145346349192</v>
      </c>
      <c r="G639" s="2" t="str">
        <f>VLOOKUP(A639,'Genes with AUC&lt;=0.95'!A:A,1,FALSE)</f>
        <v>SPRR3</v>
      </c>
    </row>
    <row r="640" spans="1:7" x14ac:dyDescent="0.2">
      <c r="A640" t="s">
        <v>868</v>
      </c>
      <c r="B640">
        <v>1.0913104735913399</v>
      </c>
      <c r="C640">
        <v>-4.3081737151399596E-3</v>
      </c>
      <c r="D640">
        <v>0.82642562092226801</v>
      </c>
      <c r="E640">
        <v>1.3205186842748999</v>
      </c>
      <c r="F640" s="4">
        <f t="shared" si="9"/>
        <v>-0.74376959551911281</v>
      </c>
      <c r="G640" s="2" t="e">
        <f>VLOOKUP(A640,'Genes with AUC&lt;=0.95'!A:A,1,FALSE)</f>
        <v>#N/A</v>
      </c>
    </row>
    <row r="641" spans="1:7" x14ac:dyDescent="0.2">
      <c r="A641" t="s">
        <v>134</v>
      </c>
      <c r="B641">
        <v>0.79667711760882098</v>
      </c>
      <c r="C641">
        <v>-5.3494185052412803E-2</v>
      </c>
      <c r="D641">
        <v>0.60307318949488797</v>
      </c>
      <c r="E641">
        <v>1.32102890907169</v>
      </c>
      <c r="F641" s="4">
        <f t="shared" si="9"/>
        <v>-0.74511737860313954</v>
      </c>
      <c r="G641" s="2" t="e">
        <f>VLOOKUP(A641,'Genes with AUC&lt;=0.95'!A:A,1,FALSE)</f>
        <v>#N/A</v>
      </c>
    </row>
    <row r="642" spans="1:7" x14ac:dyDescent="0.2">
      <c r="A642" t="s">
        <v>184</v>
      </c>
      <c r="B642">
        <v>0.52347786181960099</v>
      </c>
      <c r="C642">
        <v>-0.120319788660618</v>
      </c>
      <c r="D642">
        <v>0.39621807625986</v>
      </c>
      <c r="E642">
        <v>1.3211862183598999</v>
      </c>
      <c r="F642" s="4">
        <f t="shared" si="9"/>
        <v>-0.74553302358413309</v>
      </c>
      <c r="G642" s="2" t="e">
        <f>VLOOKUP(A642,'Genes with AUC&lt;=0.95'!A:A,1,FALSE)</f>
        <v>#N/A</v>
      </c>
    </row>
    <row r="643" spans="1:7" x14ac:dyDescent="0.2">
      <c r="A643" t="s">
        <v>908</v>
      </c>
      <c r="B643">
        <v>0.54208452062307599</v>
      </c>
      <c r="C643">
        <v>-0.131998286967281</v>
      </c>
      <c r="D643">
        <v>0.41015939754863601</v>
      </c>
      <c r="E643">
        <v>1.32164354605284</v>
      </c>
      <c r="F643" s="4">
        <f t="shared" ref="F643:F706" si="10">1-E643^2</f>
        <v>-0.74674166282312537</v>
      </c>
      <c r="G643" s="2" t="e">
        <f>VLOOKUP(A643,'Genes with AUC&lt;=0.95'!A:A,1,FALSE)</f>
        <v>#N/A</v>
      </c>
    </row>
    <row r="644" spans="1:7" x14ac:dyDescent="0.2">
      <c r="A644" t="s">
        <v>234</v>
      </c>
      <c r="B644">
        <v>0.67655703226715203</v>
      </c>
      <c r="C644">
        <v>4.3146694520915199E-2</v>
      </c>
      <c r="D644">
        <v>0.51179774563748304</v>
      </c>
      <c r="E644">
        <v>1.3219226501758901</v>
      </c>
      <c r="F644" s="4">
        <f t="shared" si="10"/>
        <v>-0.74747949304804862</v>
      </c>
      <c r="G644" s="2" t="e">
        <f>VLOOKUP(A644,'Genes with AUC&lt;=0.95'!A:A,1,FALSE)</f>
        <v>#N/A</v>
      </c>
    </row>
    <row r="645" spans="1:7" x14ac:dyDescent="0.2">
      <c r="A645" t="s">
        <v>885</v>
      </c>
      <c r="B645">
        <v>0.93962600269049501</v>
      </c>
      <c r="C645">
        <v>-0.116763027244462</v>
      </c>
      <c r="D645">
        <v>0.71069719206464099</v>
      </c>
      <c r="E645">
        <v>1.3221186367161399</v>
      </c>
      <c r="F645" s="4">
        <f t="shared" si="10"/>
        <v>-0.74799768955214452</v>
      </c>
      <c r="G645" s="2" t="e">
        <f>VLOOKUP(A645,'Genes with AUC&lt;=0.95'!A:A,1,FALSE)</f>
        <v>#N/A</v>
      </c>
    </row>
    <row r="646" spans="1:7" x14ac:dyDescent="0.2">
      <c r="A646" t="s">
        <v>505</v>
      </c>
      <c r="B646">
        <v>0.87552744949084405</v>
      </c>
      <c r="C646">
        <v>-0.149707283775671</v>
      </c>
      <c r="D646">
        <v>0.66211167805652804</v>
      </c>
      <c r="E646">
        <v>1.32232594365462</v>
      </c>
      <c r="F646" s="4">
        <f t="shared" si="10"/>
        <v>-0.7485459012620812</v>
      </c>
      <c r="G646" s="2" t="e">
        <f>VLOOKUP(A646,'Genes with AUC&lt;=0.95'!A:A,1,FALSE)</f>
        <v>#N/A</v>
      </c>
    </row>
    <row r="647" spans="1:7" x14ac:dyDescent="0.2">
      <c r="A647" t="s">
        <v>79</v>
      </c>
      <c r="B647">
        <v>0.857727137387995</v>
      </c>
      <c r="C647">
        <v>-2.0333885842954501E-2</v>
      </c>
      <c r="D647">
        <v>0.64860053857566702</v>
      </c>
      <c r="E647">
        <v>1.32242742084607</v>
      </c>
      <c r="F647" s="4">
        <f t="shared" si="10"/>
        <v>-0.74881428340558887</v>
      </c>
      <c r="G647" s="2" t="e">
        <f>VLOOKUP(A647,'Genes with AUC&lt;=0.95'!A:A,1,FALSE)</f>
        <v>#N/A</v>
      </c>
    </row>
    <row r="648" spans="1:7" x14ac:dyDescent="0.2">
      <c r="A648" t="s">
        <v>768</v>
      </c>
      <c r="B648">
        <v>0.73347638284864902</v>
      </c>
      <c r="C648">
        <v>7.5279036532647101E-2</v>
      </c>
      <c r="D648">
        <v>0.55413923016761402</v>
      </c>
      <c r="E648">
        <v>1.32363193745873</v>
      </c>
      <c r="F648" s="4">
        <f t="shared" si="10"/>
        <v>-0.75200150586075121</v>
      </c>
      <c r="G648" s="2" t="e">
        <f>VLOOKUP(A648,'Genes with AUC&lt;=0.95'!A:A,1,FALSE)</f>
        <v>#N/A</v>
      </c>
    </row>
    <row r="649" spans="1:7" x14ac:dyDescent="0.2">
      <c r="A649" t="s">
        <v>748</v>
      </c>
      <c r="B649">
        <v>0.82833279613951105</v>
      </c>
      <c r="C649">
        <v>-8.3141968441955094E-2</v>
      </c>
      <c r="D649">
        <v>0.624740027708521</v>
      </c>
      <c r="E649">
        <v>1.32588398277879</v>
      </c>
      <c r="F649" s="4">
        <f t="shared" si="10"/>
        <v>-0.75796833578934675</v>
      </c>
      <c r="G649" s="2" t="e">
        <f>VLOOKUP(A649,'Genes with AUC&lt;=0.95'!A:A,1,FALSE)</f>
        <v>#N/A</v>
      </c>
    </row>
    <row r="650" spans="1:7" x14ac:dyDescent="0.2">
      <c r="A650" t="s">
        <v>34</v>
      </c>
      <c r="B650">
        <v>0.96317257709642001</v>
      </c>
      <c r="C650">
        <v>-0.104858131817751</v>
      </c>
      <c r="D650">
        <v>0.72621727012204895</v>
      </c>
      <c r="E650">
        <v>1.3262870723723601</v>
      </c>
      <c r="F650" s="4">
        <f t="shared" si="10"/>
        <v>-0.75903739834204598</v>
      </c>
      <c r="G650" s="2" t="e">
        <f>VLOOKUP(A650,'Genes with AUC&lt;=0.95'!A:A,1,FALSE)</f>
        <v>#N/A</v>
      </c>
    </row>
    <row r="651" spans="1:7" x14ac:dyDescent="0.2">
      <c r="A651" t="s">
        <v>789</v>
      </c>
      <c r="B651">
        <v>1.0992050968221401</v>
      </c>
      <c r="C651">
        <v>6.0206835185996802E-2</v>
      </c>
      <c r="D651">
        <v>0.82725355324528205</v>
      </c>
      <c r="E651">
        <v>1.3287402544358999</v>
      </c>
      <c r="F651" s="4">
        <f t="shared" si="10"/>
        <v>-0.76555066375838021</v>
      </c>
      <c r="G651" s="2" t="e">
        <f>VLOOKUP(A651,'Genes with AUC&lt;=0.95'!A:A,1,FALSE)</f>
        <v>#N/A</v>
      </c>
    </row>
    <row r="652" spans="1:7" x14ac:dyDescent="0.2">
      <c r="A652" t="s">
        <v>131</v>
      </c>
      <c r="B652">
        <v>1.72324231225164</v>
      </c>
      <c r="C652">
        <v>0.17436950181692401</v>
      </c>
      <c r="D652">
        <v>1.2943201164384499</v>
      </c>
      <c r="E652">
        <v>1.33138803172852</v>
      </c>
      <c r="F652" s="4">
        <f t="shared" si="10"/>
        <v>-0.7725940910299427</v>
      </c>
      <c r="G652" s="2" t="e">
        <f>VLOOKUP(A652,'Genes with AUC&lt;=0.95'!A:A,1,FALSE)</f>
        <v>#N/A</v>
      </c>
    </row>
    <row r="653" spans="1:7" x14ac:dyDescent="0.2">
      <c r="A653" t="s">
        <v>568</v>
      </c>
      <c r="B653">
        <v>0.64089368976947503</v>
      </c>
      <c r="C653">
        <v>-0.123049230649666</v>
      </c>
      <c r="D653">
        <v>0.48137179799132601</v>
      </c>
      <c r="E653">
        <v>1.3313901903763401</v>
      </c>
      <c r="F653" s="4">
        <f t="shared" si="10"/>
        <v>-0.77259983903034724</v>
      </c>
      <c r="G653" s="2" t="e">
        <f>VLOOKUP(A653,'Genes with AUC&lt;=0.95'!A:A,1,FALSE)</f>
        <v>#N/A</v>
      </c>
    </row>
    <row r="654" spans="1:7" x14ac:dyDescent="0.2">
      <c r="A654" t="s">
        <v>493</v>
      </c>
      <c r="B654">
        <v>0.91488689327689299</v>
      </c>
      <c r="C654">
        <v>-0.24939429092485199</v>
      </c>
      <c r="D654">
        <v>0.68696019790427598</v>
      </c>
      <c r="E654">
        <v>1.33179024937392</v>
      </c>
      <c r="F654" s="4">
        <f t="shared" si="10"/>
        <v>-0.77366526832744809</v>
      </c>
      <c r="G654" s="2" t="e">
        <f>VLOOKUP(A654,'Genes with AUC&lt;=0.95'!A:A,1,FALSE)</f>
        <v>#N/A</v>
      </c>
    </row>
    <row r="655" spans="1:7" x14ac:dyDescent="0.2">
      <c r="A655" t="s">
        <v>310</v>
      </c>
      <c r="B655">
        <v>0.61979297196226102</v>
      </c>
      <c r="C655">
        <v>-0.12914510062700199</v>
      </c>
      <c r="D655">
        <v>0.46406010197896602</v>
      </c>
      <c r="E655">
        <v>1.33558771658924</v>
      </c>
      <c r="F655" s="4">
        <f t="shared" si="10"/>
        <v>-0.78379454870406007</v>
      </c>
      <c r="G655" s="2" t="e">
        <f>VLOOKUP(A655,'Genes with AUC&lt;=0.95'!A:A,1,FALSE)</f>
        <v>#N/A</v>
      </c>
    </row>
    <row r="656" spans="1:7" x14ac:dyDescent="0.2">
      <c r="A656" t="s">
        <v>199</v>
      </c>
      <c r="B656">
        <v>0.83218404317149797</v>
      </c>
      <c r="C656">
        <v>-0.190426138139278</v>
      </c>
      <c r="D656">
        <v>0.62205085129637705</v>
      </c>
      <c r="E656">
        <v>1.3378070963767601</v>
      </c>
      <c r="F656" s="4">
        <f t="shared" si="10"/>
        <v>-0.78972782711601797</v>
      </c>
      <c r="G656" s="2" t="e">
        <f>VLOOKUP(A656,'Genes with AUC&lt;=0.95'!A:A,1,FALSE)</f>
        <v>#N/A</v>
      </c>
    </row>
    <row r="657" spans="1:7" x14ac:dyDescent="0.2">
      <c r="A657" t="s">
        <v>182</v>
      </c>
      <c r="B657">
        <v>1.16703958300862</v>
      </c>
      <c r="C657">
        <v>4.5141115163460102E-2</v>
      </c>
      <c r="D657">
        <v>0.87181607584018805</v>
      </c>
      <c r="E657">
        <v>1.3386304925427299</v>
      </c>
      <c r="F657" s="4">
        <f t="shared" si="10"/>
        <v>-0.79193159556519177</v>
      </c>
      <c r="G657" s="2" t="e">
        <f>VLOOKUP(A657,'Genes with AUC&lt;=0.95'!A:A,1,FALSE)</f>
        <v>#N/A</v>
      </c>
    </row>
    <row r="658" spans="1:7" x14ac:dyDescent="0.2">
      <c r="A658" t="s">
        <v>10</v>
      </c>
      <c r="B658">
        <v>0.58834236047663901</v>
      </c>
      <c r="C658">
        <v>-0.127743321990508</v>
      </c>
      <c r="D658">
        <v>0.43940151331466798</v>
      </c>
      <c r="E658">
        <v>1.3389629818031801</v>
      </c>
      <c r="F658" s="4">
        <f t="shared" si="10"/>
        <v>-0.79282186663926324</v>
      </c>
      <c r="G658" s="2" t="e">
        <f>VLOOKUP(A658,'Genes with AUC&lt;=0.95'!A:A,1,FALSE)</f>
        <v>#N/A</v>
      </c>
    </row>
    <row r="659" spans="1:7" x14ac:dyDescent="0.2">
      <c r="A659" t="s">
        <v>4</v>
      </c>
      <c r="B659">
        <v>0.79391588708417105</v>
      </c>
      <c r="C659">
        <v>3.5886548908878803E-2</v>
      </c>
      <c r="D659">
        <v>0.59109240259289597</v>
      </c>
      <c r="E659">
        <v>1.3431332962521001</v>
      </c>
      <c r="F659" s="4">
        <f t="shared" si="10"/>
        <v>-0.80400705150103158</v>
      </c>
      <c r="G659" s="2" t="e">
        <f>VLOOKUP(A659,'Genes with AUC&lt;=0.95'!A:A,1,FALSE)</f>
        <v>#N/A</v>
      </c>
    </row>
    <row r="660" spans="1:7" x14ac:dyDescent="0.2">
      <c r="A660" t="s">
        <v>103</v>
      </c>
      <c r="B660">
        <v>0.98385750792942905</v>
      </c>
      <c r="C660">
        <v>-0.129865440143933</v>
      </c>
      <c r="D660">
        <v>0.73172738239104795</v>
      </c>
      <c r="E660">
        <v>1.3445683892742899</v>
      </c>
      <c r="F660" s="4">
        <f t="shared" si="10"/>
        <v>-0.80786415343565832</v>
      </c>
      <c r="G660" s="2" t="e">
        <f>VLOOKUP(A660,'Genes with AUC&lt;=0.95'!A:A,1,FALSE)</f>
        <v>#N/A</v>
      </c>
    </row>
    <row r="661" spans="1:7" x14ac:dyDescent="0.2">
      <c r="A661" t="s">
        <v>342</v>
      </c>
      <c r="B661">
        <v>0.98127961445617295</v>
      </c>
      <c r="C661">
        <v>-0.19244945356145901</v>
      </c>
      <c r="D661">
        <v>0.72947289148991701</v>
      </c>
      <c r="E661">
        <v>1.3451899664865501</v>
      </c>
      <c r="F661" s="4">
        <f t="shared" si="10"/>
        <v>-0.80953604593608586</v>
      </c>
      <c r="G661" s="2" t="e">
        <f>VLOOKUP(A661,'Genes with AUC&lt;=0.95'!A:A,1,FALSE)</f>
        <v>#N/A</v>
      </c>
    </row>
    <row r="662" spans="1:7" x14ac:dyDescent="0.2">
      <c r="A662" t="s">
        <v>622</v>
      </c>
      <c r="B662">
        <v>1.28575156333208</v>
      </c>
      <c r="C662">
        <v>-1.88746631720423E-2</v>
      </c>
      <c r="D662">
        <v>0.95459366439905602</v>
      </c>
      <c r="E662">
        <v>1.34690980181761</v>
      </c>
      <c r="F662" s="4">
        <f t="shared" si="10"/>
        <v>-0.81416601423235346</v>
      </c>
      <c r="G662" s="2" t="e">
        <f>VLOOKUP(A662,'Genes with AUC&lt;=0.95'!A:A,1,FALSE)</f>
        <v>#N/A</v>
      </c>
    </row>
    <row r="663" spans="1:7" x14ac:dyDescent="0.2">
      <c r="A663" t="s">
        <v>735</v>
      </c>
      <c r="B663">
        <v>1.5854977447437999</v>
      </c>
      <c r="C663">
        <v>4.5503127673572299E-2</v>
      </c>
      <c r="D663">
        <v>1.1762236211827699</v>
      </c>
      <c r="E663">
        <v>1.34795604865465</v>
      </c>
      <c r="F663" s="4">
        <f t="shared" si="10"/>
        <v>-0.81698550910465717</v>
      </c>
      <c r="G663" s="2" t="e">
        <f>VLOOKUP(A663,'Genes with AUC&lt;=0.95'!A:A,1,FALSE)</f>
        <v>#N/A</v>
      </c>
    </row>
    <row r="664" spans="1:7" x14ac:dyDescent="0.2">
      <c r="A664" t="s">
        <v>627</v>
      </c>
      <c r="B664">
        <v>0.81804498137636705</v>
      </c>
      <c r="C664">
        <v>-8.7822427196383099E-2</v>
      </c>
      <c r="D664">
        <v>0.60685726400193196</v>
      </c>
      <c r="E664">
        <v>1.34800228966817</v>
      </c>
      <c r="F664" s="4">
        <f t="shared" si="10"/>
        <v>-0.81711017295062893</v>
      </c>
      <c r="G664" s="2" t="e">
        <f>VLOOKUP(A664,'Genes with AUC&lt;=0.95'!A:A,1,FALSE)</f>
        <v>#N/A</v>
      </c>
    </row>
    <row r="665" spans="1:7" x14ac:dyDescent="0.2">
      <c r="A665" t="s">
        <v>619</v>
      </c>
      <c r="B665">
        <v>1.1550825771098201</v>
      </c>
      <c r="C665">
        <v>0.14250984979258599</v>
      </c>
      <c r="D665">
        <v>0.85617974030383603</v>
      </c>
      <c r="E665">
        <v>1.34911225147644</v>
      </c>
      <c r="F665" s="4">
        <f t="shared" si="10"/>
        <v>-0.82010386708382899</v>
      </c>
      <c r="G665" s="2" t="e">
        <f>VLOOKUP(A665,'Genes with AUC&lt;=0.95'!A:A,1,FALSE)</f>
        <v>#N/A</v>
      </c>
    </row>
    <row r="666" spans="1:7" x14ac:dyDescent="0.2">
      <c r="A666" t="s">
        <v>92</v>
      </c>
      <c r="B666">
        <v>0.85200700130796803</v>
      </c>
      <c r="C666">
        <v>-0.28761788655623999</v>
      </c>
      <c r="D666">
        <v>0.63134060094102995</v>
      </c>
      <c r="E666">
        <v>1.34952036988913</v>
      </c>
      <c r="F666" s="4">
        <f t="shared" si="10"/>
        <v>-0.82120522874569435</v>
      </c>
      <c r="G666" s="2" t="e">
        <f>VLOOKUP(A666,'Genes with AUC&lt;=0.95'!A:A,1,FALSE)</f>
        <v>#N/A</v>
      </c>
    </row>
    <row r="667" spans="1:7" x14ac:dyDescent="0.2">
      <c r="A667" t="s">
        <v>831</v>
      </c>
      <c r="B667">
        <v>0.63660094021372404</v>
      </c>
      <c r="C667">
        <v>-8.8145048824793001E-2</v>
      </c>
      <c r="D667">
        <v>0.47108926636800302</v>
      </c>
      <c r="E667">
        <v>1.3513382402485601</v>
      </c>
      <c r="F667" s="4">
        <f t="shared" si="10"/>
        <v>-0.82611503955807519</v>
      </c>
      <c r="G667" s="2" t="e">
        <f>VLOOKUP(A667,'Genes with AUC&lt;=0.95'!A:A,1,FALSE)</f>
        <v>#N/A</v>
      </c>
    </row>
    <row r="668" spans="1:7" x14ac:dyDescent="0.2">
      <c r="A668" t="s">
        <v>676</v>
      </c>
      <c r="B668">
        <v>0.76941103842040304</v>
      </c>
      <c r="C668">
        <v>-9.5978111208749203E-2</v>
      </c>
      <c r="D668">
        <v>0.568744740156787</v>
      </c>
      <c r="E668">
        <v>1.35282312801398</v>
      </c>
      <c r="F668" s="4">
        <f t="shared" si="10"/>
        <v>-0.83013041568952928</v>
      </c>
      <c r="G668" s="2" t="e">
        <f>VLOOKUP(A668,'Genes with AUC&lt;=0.95'!A:A,1,FALSE)</f>
        <v>#N/A</v>
      </c>
    </row>
    <row r="669" spans="1:7" x14ac:dyDescent="0.2">
      <c r="A669" t="s">
        <v>689</v>
      </c>
      <c r="B669">
        <v>0.85974718626382296</v>
      </c>
      <c r="C669">
        <v>-0.17255733197856199</v>
      </c>
      <c r="D669">
        <v>0.63528306368699505</v>
      </c>
      <c r="E669">
        <v>1.3533293037502101</v>
      </c>
      <c r="F669" s="4">
        <f t="shared" si="10"/>
        <v>-0.8315002043890285</v>
      </c>
      <c r="G669" s="2" t="e">
        <f>VLOOKUP(A669,'Genes with AUC&lt;=0.95'!A:A,1,FALSE)</f>
        <v>#N/A</v>
      </c>
    </row>
    <row r="670" spans="1:7" x14ac:dyDescent="0.2">
      <c r="A670" t="s">
        <v>744</v>
      </c>
      <c r="B670">
        <v>0.66325351402224497</v>
      </c>
      <c r="C670">
        <v>-0.112781169495506</v>
      </c>
      <c r="D670">
        <v>0.48947971824043102</v>
      </c>
      <c r="E670">
        <v>1.3550173568099799</v>
      </c>
      <c r="F670" s="4">
        <f t="shared" si="10"/>
        <v>-0.83607203725630441</v>
      </c>
      <c r="G670" s="2" t="e">
        <f>VLOOKUP(A670,'Genes with AUC&lt;=0.95'!A:A,1,FALSE)</f>
        <v>#N/A</v>
      </c>
    </row>
    <row r="671" spans="1:7" x14ac:dyDescent="0.2">
      <c r="A671" t="s">
        <v>764</v>
      </c>
      <c r="B671">
        <v>0.61999949836225299</v>
      </c>
      <c r="C671">
        <v>-0.12948513927937899</v>
      </c>
      <c r="D671">
        <v>0.45726027471457598</v>
      </c>
      <c r="E671">
        <v>1.35590063831645</v>
      </c>
      <c r="F671" s="4">
        <f t="shared" si="10"/>
        <v>-0.83846654098695672</v>
      </c>
      <c r="G671" s="2" t="e">
        <f>VLOOKUP(A671,'Genes with AUC&lt;=0.95'!A:A,1,FALSE)</f>
        <v>#N/A</v>
      </c>
    </row>
    <row r="672" spans="1:7" x14ac:dyDescent="0.2">
      <c r="A672" t="s">
        <v>872</v>
      </c>
      <c r="B672">
        <v>1.15486265735064</v>
      </c>
      <c r="C672">
        <v>2.1876588165598801E-2</v>
      </c>
      <c r="D672">
        <v>0.85152413936452998</v>
      </c>
      <c r="E672">
        <v>1.3562300866919501</v>
      </c>
      <c r="F672" s="4">
        <f t="shared" si="10"/>
        <v>-0.83936004804845443</v>
      </c>
      <c r="G672" s="2" t="e">
        <f>VLOOKUP(A672,'Genes with AUC&lt;=0.95'!A:A,1,FALSE)</f>
        <v>#N/A</v>
      </c>
    </row>
    <row r="673" spans="1:7" x14ac:dyDescent="0.2">
      <c r="A673" t="s">
        <v>322</v>
      </c>
      <c r="B673">
        <v>1.1291207767751199</v>
      </c>
      <c r="C673">
        <v>-0.219698422932216</v>
      </c>
      <c r="D673">
        <v>0.83225438001584395</v>
      </c>
      <c r="E673">
        <v>1.3567015132484099</v>
      </c>
      <c r="F673" s="4">
        <f t="shared" si="10"/>
        <v>-0.84063899605052539</v>
      </c>
      <c r="G673" s="2" t="e">
        <f>VLOOKUP(A673,'Genes with AUC&lt;=0.95'!A:A,1,FALSE)</f>
        <v>#N/A</v>
      </c>
    </row>
    <row r="674" spans="1:7" x14ac:dyDescent="0.2">
      <c r="A674" t="s">
        <v>494</v>
      </c>
      <c r="B674">
        <v>1.1302062096640499</v>
      </c>
      <c r="C674">
        <v>3.8315552218147399E-2</v>
      </c>
      <c r="D674">
        <v>0.83243732400723702</v>
      </c>
      <c r="E674">
        <v>1.3577072736520199</v>
      </c>
      <c r="F674" s="4">
        <f t="shared" si="10"/>
        <v>-0.8433690409276009</v>
      </c>
      <c r="G674" s="2" t="e">
        <f>VLOOKUP(A674,'Genes with AUC&lt;=0.95'!A:A,1,FALSE)</f>
        <v>#N/A</v>
      </c>
    </row>
    <row r="675" spans="1:7" x14ac:dyDescent="0.2">
      <c r="A675" t="s">
        <v>318</v>
      </c>
      <c r="B675">
        <v>0.89688747169460803</v>
      </c>
      <c r="C675">
        <v>6.0152732715211703E-2</v>
      </c>
      <c r="D675">
        <v>0.65880389324113298</v>
      </c>
      <c r="E675">
        <v>1.36138763127547</v>
      </c>
      <c r="F675" s="4">
        <f t="shared" si="10"/>
        <v>-0.85337628258983522</v>
      </c>
      <c r="G675" s="2" t="e">
        <f>VLOOKUP(A675,'Genes with AUC&lt;=0.95'!A:A,1,FALSE)</f>
        <v>#N/A</v>
      </c>
    </row>
    <row r="676" spans="1:7" x14ac:dyDescent="0.2">
      <c r="A676" t="s">
        <v>875</v>
      </c>
      <c r="B676">
        <v>0.90034743713450005</v>
      </c>
      <c r="C676">
        <v>-0.25594006006589298</v>
      </c>
      <c r="D676">
        <v>0.66119465762307905</v>
      </c>
      <c r="E676">
        <v>1.36169799128617</v>
      </c>
      <c r="F676" s="4">
        <f t="shared" si="10"/>
        <v>-0.85422141947279018</v>
      </c>
      <c r="G676" s="2" t="e">
        <f>VLOOKUP(A676,'Genes with AUC&lt;=0.95'!A:A,1,FALSE)</f>
        <v>#N/A</v>
      </c>
    </row>
    <row r="677" spans="1:7" x14ac:dyDescent="0.2">
      <c r="A677" t="s">
        <v>236</v>
      </c>
      <c r="B677">
        <v>0.49653284874796999</v>
      </c>
      <c r="C677">
        <v>-8.1607563240027603E-2</v>
      </c>
      <c r="D677">
        <v>0.36398829233886498</v>
      </c>
      <c r="E677">
        <v>1.36414510905672</v>
      </c>
      <c r="F677" s="4">
        <f t="shared" si="10"/>
        <v>-0.86089187856337057</v>
      </c>
      <c r="G677" s="2" t="str">
        <f>VLOOKUP(A677,'Genes with AUC&lt;=0.95'!A:A,1,FALSE)</f>
        <v>DCSTAMP</v>
      </c>
    </row>
    <row r="678" spans="1:7" x14ac:dyDescent="0.2">
      <c r="A678" t="s">
        <v>738</v>
      </c>
      <c r="B678">
        <v>0.74719802497457499</v>
      </c>
      <c r="C678">
        <v>-0.19398317380882599</v>
      </c>
      <c r="D678">
        <v>0.54751401173656</v>
      </c>
      <c r="E678">
        <v>1.36471032513793</v>
      </c>
      <c r="F678" s="4">
        <f t="shared" si="10"/>
        <v>-0.86243427153807461</v>
      </c>
      <c r="G678" s="2" t="e">
        <f>VLOOKUP(A678,'Genes with AUC&lt;=0.95'!A:A,1,FALSE)</f>
        <v>#N/A</v>
      </c>
    </row>
    <row r="679" spans="1:7" x14ac:dyDescent="0.2">
      <c r="A679" t="s">
        <v>710</v>
      </c>
      <c r="B679">
        <v>1.2212821651350401</v>
      </c>
      <c r="C679">
        <v>-5.1933633507859199E-2</v>
      </c>
      <c r="D679">
        <v>0.89442218151281805</v>
      </c>
      <c r="E679">
        <v>1.3654426180144399</v>
      </c>
      <c r="F679" s="4">
        <f t="shared" si="10"/>
        <v>-0.86443354309012754</v>
      </c>
      <c r="G679" s="2" t="e">
        <f>VLOOKUP(A679,'Genes with AUC&lt;=0.95'!A:A,1,FALSE)</f>
        <v>#N/A</v>
      </c>
    </row>
    <row r="680" spans="1:7" x14ac:dyDescent="0.2">
      <c r="A680" t="s">
        <v>467</v>
      </c>
      <c r="B680">
        <v>1.0805766471949201</v>
      </c>
      <c r="C680">
        <v>7.2199215233714906E-2</v>
      </c>
      <c r="D680">
        <v>0.79136410767319598</v>
      </c>
      <c r="E680">
        <v>1.36546077427251</v>
      </c>
      <c r="F680" s="4">
        <f t="shared" si="10"/>
        <v>-0.8644831260768826</v>
      </c>
      <c r="G680" s="2" t="e">
        <f>VLOOKUP(A680,'Genes with AUC&lt;=0.95'!A:A,1,FALSE)</f>
        <v>#N/A</v>
      </c>
    </row>
    <row r="681" spans="1:7" x14ac:dyDescent="0.2">
      <c r="A681" t="s">
        <v>677</v>
      </c>
      <c r="B681">
        <v>0.81314039202705801</v>
      </c>
      <c r="C681">
        <v>-5.36943699885329E-2</v>
      </c>
      <c r="D681">
        <v>0.59536745643324096</v>
      </c>
      <c r="E681">
        <v>1.36577903820686</v>
      </c>
      <c r="F681" s="4">
        <f t="shared" si="10"/>
        <v>-0.86535238120525548</v>
      </c>
      <c r="G681" s="2" t="e">
        <f>VLOOKUP(A681,'Genes with AUC&lt;=0.95'!A:A,1,FALSE)</f>
        <v>#N/A</v>
      </c>
    </row>
    <row r="682" spans="1:7" x14ac:dyDescent="0.2">
      <c r="A682" t="s">
        <v>858</v>
      </c>
      <c r="B682">
        <v>0.81586049939313399</v>
      </c>
      <c r="C682">
        <v>-0.100583231325589</v>
      </c>
      <c r="D682">
        <v>0.59669700001675297</v>
      </c>
      <c r="E682">
        <v>1.3672944549247299</v>
      </c>
      <c r="F682" s="4">
        <f t="shared" si="10"/>
        <v>-0.86949412646791413</v>
      </c>
      <c r="G682" s="2" t="e">
        <f>VLOOKUP(A682,'Genes with AUC&lt;=0.95'!A:A,1,FALSE)</f>
        <v>#N/A</v>
      </c>
    </row>
    <row r="683" spans="1:7" x14ac:dyDescent="0.2">
      <c r="A683" t="s">
        <v>12</v>
      </c>
      <c r="B683">
        <v>0.75517224284496998</v>
      </c>
      <c r="C683">
        <v>7.3846119634486104E-2</v>
      </c>
      <c r="D683">
        <v>0.55171941863094198</v>
      </c>
      <c r="E683">
        <v>1.36876139817388</v>
      </c>
      <c r="F683" s="4">
        <f t="shared" si="10"/>
        <v>-0.87350776513091488</v>
      </c>
      <c r="G683" s="2" t="e">
        <f>VLOOKUP(A683,'Genes with AUC&lt;=0.95'!A:A,1,FALSE)</f>
        <v>#N/A</v>
      </c>
    </row>
    <row r="684" spans="1:7" x14ac:dyDescent="0.2">
      <c r="A684" t="s">
        <v>874</v>
      </c>
      <c r="B684">
        <v>0.87886718549236997</v>
      </c>
      <c r="C684">
        <v>-3.14954367827305E-3</v>
      </c>
      <c r="D684">
        <v>0.64073079184506898</v>
      </c>
      <c r="E684">
        <v>1.37166372629221</v>
      </c>
      <c r="F684" s="4">
        <f t="shared" si="10"/>
        <v>-0.88146137802583091</v>
      </c>
      <c r="G684" s="2" t="e">
        <f>VLOOKUP(A684,'Genes with AUC&lt;=0.95'!A:A,1,FALSE)</f>
        <v>#N/A</v>
      </c>
    </row>
    <row r="685" spans="1:7" x14ac:dyDescent="0.2">
      <c r="A685" t="s">
        <v>830</v>
      </c>
      <c r="B685">
        <v>0.83309244599125098</v>
      </c>
      <c r="C685">
        <v>-0.17811485592189799</v>
      </c>
      <c r="D685">
        <v>0.60724735237077199</v>
      </c>
      <c r="E685">
        <v>1.37191614379008</v>
      </c>
      <c r="F685" s="4">
        <f t="shared" si="10"/>
        <v>-0.88215390559184348</v>
      </c>
      <c r="G685" s="2" t="e">
        <f>VLOOKUP(A685,'Genes with AUC&lt;=0.95'!A:A,1,FALSE)</f>
        <v>#N/A</v>
      </c>
    </row>
    <row r="686" spans="1:7" x14ac:dyDescent="0.2">
      <c r="A686" t="s">
        <v>800</v>
      </c>
      <c r="B686">
        <v>1.16978464016676</v>
      </c>
      <c r="C686">
        <v>9.5167174010948999E-2</v>
      </c>
      <c r="D686">
        <v>0.85247430200408203</v>
      </c>
      <c r="E686">
        <v>1.37222276075269</v>
      </c>
      <c r="F686" s="4">
        <f t="shared" si="10"/>
        <v>-0.88299530512773439</v>
      </c>
      <c r="G686" s="2" t="e">
        <f>VLOOKUP(A686,'Genes with AUC&lt;=0.95'!A:A,1,FALSE)</f>
        <v>#N/A</v>
      </c>
    </row>
    <row r="687" spans="1:7" x14ac:dyDescent="0.2">
      <c r="A687" t="s">
        <v>114</v>
      </c>
      <c r="B687">
        <v>0.53828863987619502</v>
      </c>
      <c r="C687">
        <v>-5.6036279169264201E-2</v>
      </c>
      <c r="D687">
        <v>0.39137473642696302</v>
      </c>
      <c r="E687">
        <v>1.3753791182089901</v>
      </c>
      <c r="F687" s="4">
        <f t="shared" si="10"/>
        <v>-0.89166771880533902</v>
      </c>
      <c r="G687" s="2" t="e">
        <f>VLOOKUP(A687,'Genes with AUC&lt;=0.95'!A:A,1,FALSE)</f>
        <v>#N/A</v>
      </c>
    </row>
    <row r="688" spans="1:7" x14ac:dyDescent="0.2">
      <c r="A688" t="s">
        <v>934</v>
      </c>
      <c r="B688">
        <v>1.04949482331126</v>
      </c>
      <c r="C688">
        <v>-0.111887670121166</v>
      </c>
      <c r="D688">
        <v>0.762652154280543</v>
      </c>
      <c r="E688">
        <v>1.3761120550446899</v>
      </c>
      <c r="F688" s="4">
        <f t="shared" si="10"/>
        <v>-0.89368438803931971</v>
      </c>
      <c r="G688" s="2" t="e">
        <f>VLOOKUP(A688,'Genes with AUC&lt;=0.95'!A:A,1,FALSE)</f>
        <v>#N/A</v>
      </c>
    </row>
    <row r="689" spans="1:7" x14ac:dyDescent="0.2">
      <c r="A689" t="s">
        <v>439</v>
      </c>
      <c r="B689">
        <v>0.681137641840728</v>
      </c>
      <c r="C689">
        <v>-4.2311639084034902E-2</v>
      </c>
      <c r="D689">
        <v>0.49344121471723301</v>
      </c>
      <c r="E689">
        <v>1.38038254917772</v>
      </c>
      <c r="F689" s="4">
        <f t="shared" si="10"/>
        <v>-0.90545598207438038</v>
      </c>
      <c r="G689" s="2" t="e">
        <f>VLOOKUP(A689,'Genes with AUC&lt;=0.95'!A:A,1,FALSE)</f>
        <v>#N/A</v>
      </c>
    </row>
    <row r="690" spans="1:7" x14ac:dyDescent="0.2">
      <c r="A690" t="s">
        <v>325</v>
      </c>
      <c r="B690">
        <v>0.58792541262717002</v>
      </c>
      <c r="C690">
        <v>-5.28487845389293E-2</v>
      </c>
      <c r="D690">
        <v>0.42587716752868998</v>
      </c>
      <c r="E690">
        <v>1.3805046559289</v>
      </c>
      <c r="F690" s="4">
        <f t="shared" si="10"/>
        <v>-0.90579310504137078</v>
      </c>
      <c r="G690" s="2" t="e">
        <f>VLOOKUP(A690,'Genes with AUC&lt;=0.95'!A:A,1,FALSE)</f>
        <v>#N/A</v>
      </c>
    </row>
    <row r="691" spans="1:7" x14ac:dyDescent="0.2">
      <c r="A691" t="s">
        <v>70</v>
      </c>
      <c r="B691">
        <v>0.714789235205884</v>
      </c>
      <c r="C691">
        <v>-9.8631369141981201E-2</v>
      </c>
      <c r="D691">
        <v>0.51732595653285995</v>
      </c>
      <c r="E691">
        <v>1.38169992473687</v>
      </c>
      <c r="F691" s="4">
        <f t="shared" si="10"/>
        <v>-0.90909468201787225</v>
      </c>
      <c r="G691" s="2" t="e">
        <f>VLOOKUP(A691,'Genes with AUC&lt;=0.95'!A:A,1,FALSE)</f>
        <v>#N/A</v>
      </c>
    </row>
    <row r="692" spans="1:7" x14ac:dyDescent="0.2">
      <c r="A692" t="s">
        <v>648</v>
      </c>
      <c r="B692">
        <v>1.2917043666641801</v>
      </c>
      <c r="C692">
        <v>0.204335089477857</v>
      </c>
      <c r="D692">
        <v>0.93436896318806995</v>
      </c>
      <c r="E692">
        <v>1.38243500967421</v>
      </c>
      <c r="F692" s="4">
        <f t="shared" si="10"/>
        <v>-0.91112655597293291</v>
      </c>
      <c r="G692" s="2" t="e">
        <f>VLOOKUP(A692,'Genes with AUC&lt;=0.95'!A:A,1,FALSE)</f>
        <v>#N/A</v>
      </c>
    </row>
    <row r="693" spans="1:7" x14ac:dyDescent="0.2">
      <c r="A693" t="s">
        <v>939</v>
      </c>
      <c r="B693">
        <v>1.08350776855288</v>
      </c>
      <c r="C693">
        <v>-0.137054247600438</v>
      </c>
      <c r="D693">
        <v>0.78280019955188196</v>
      </c>
      <c r="E693">
        <v>1.3841434495968901</v>
      </c>
      <c r="F693" s="4">
        <f t="shared" si="10"/>
        <v>-0.91585308906197849</v>
      </c>
      <c r="G693" s="2" t="str">
        <f>VLOOKUP(A693,'Genes with AUC&lt;=0.95'!A:A,1,FALSE)</f>
        <v>CUBN</v>
      </c>
    </row>
    <row r="694" spans="1:7" x14ac:dyDescent="0.2">
      <c r="A694" t="s">
        <v>337</v>
      </c>
      <c r="B694">
        <v>1.01667796300114</v>
      </c>
      <c r="C694">
        <v>-0.32259218689584801</v>
      </c>
      <c r="D694">
        <v>0.72996214376201196</v>
      </c>
      <c r="E694">
        <v>1.39278176503986</v>
      </c>
      <c r="F694" s="4">
        <f t="shared" si="10"/>
        <v>-0.93984104502754762</v>
      </c>
      <c r="G694" s="2" t="e">
        <f>VLOOKUP(A694,'Genes with AUC&lt;=0.95'!A:A,1,FALSE)</f>
        <v>#N/A</v>
      </c>
    </row>
    <row r="695" spans="1:7" x14ac:dyDescent="0.2">
      <c r="A695" t="s">
        <v>146</v>
      </c>
      <c r="B695">
        <v>0.70708725426146302</v>
      </c>
      <c r="C695">
        <v>-0.27822751920614402</v>
      </c>
      <c r="D695">
        <v>0.507544332566218</v>
      </c>
      <c r="E695">
        <v>1.3931536791797601</v>
      </c>
      <c r="F695" s="4">
        <f t="shared" si="10"/>
        <v>-0.94087717381210179</v>
      </c>
      <c r="G695" s="2" t="e">
        <f>VLOOKUP(A695,'Genes with AUC&lt;=0.95'!A:A,1,FALSE)</f>
        <v>#N/A</v>
      </c>
    </row>
    <row r="696" spans="1:7" x14ac:dyDescent="0.2">
      <c r="A696" t="s">
        <v>829</v>
      </c>
      <c r="B696">
        <v>0.93240978443787104</v>
      </c>
      <c r="C696">
        <v>-0.20130128049406401</v>
      </c>
      <c r="D696">
        <v>0.66903492954441202</v>
      </c>
      <c r="E696">
        <v>1.3936638331765501</v>
      </c>
      <c r="F696" s="4">
        <f t="shared" si="10"/>
        <v>-0.94229887990435479</v>
      </c>
      <c r="G696" s="2" t="e">
        <f>VLOOKUP(A696,'Genes with AUC&lt;=0.95'!A:A,1,FALSE)</f>
        <v>#N/A</v>
      </c>
    </row>
    <row r="697" spans="1:7" x14ac:dyDescent="0.2">
      <c r="A697" t="s">
        <v>791</v>
      </c>
      <c r="B697">
        <v>1.24272390471733</v>
      </c>
      <c r="C697">
        <v>0.214442347958437</v>
      </c>
      <c r="D697">
        <v>0.88942461936905803</v>
      </c>
      <c r="E697">
        <v>1.39722229141677</v>
      </c>
      <c r="F697" s="4">
        <f t="shared" si="10"/>
        <v>-0.95223013163192949</v>
      </c>
      <c r="G697" s="2" t="e">
        <f>VLOOKUP(A697,'Genes with AUC&lt;=0.95'!A:A,1,FALSE)</f>
        <v>#N/A</v>
      </c>
    </row>
    <row r="698" spans="1:7" x14ac:dyDescent="0.2">
      <c r="A698" t="s">
        <v>879</v>
      </c>
      <c r="B698">
        <v>0.77121657546699096</v>
      </c>
      <c r="C698">
        <v>-3.19816149973918E-2</v>
      </c>
      <c r="D698">
        <v>0.55147868758880503</v>
      </c>
      <c r="E698">
        <v>1.39845218468719</v>
      </c>
      <c r="F698" s="4">
        <f t="shared" si="10"/>
        <v>-0.95566851285637466</v>
      </c>
      <c r="G698" s="2" t="e">
        <f>VLOOKUP(A698,'Genes with AUC&lt;=0.95'!A:A,1,FALSE)</f>
        <v>#N/A</v>
      </c>
    </row>
    <row r="699" spans="1:7" x14ac:dyDescent="0.2">
      <c r="A699" t="s">
        <v>383</v>
      </c>
      <c r="B699">
        <v>0.75101517582638899</v>
      </c>
      <c r="C699">
        <v>-0.36733660917810101</v>
      </c>
      <c r="D699">
        <v>0.53619630883790503</v>
      </c>
      <c r="E699">
        <v>1.4006347366584</v>
      </c>
      <c r="F699" s="4">
        <f t="shared" si="10"/>
        <v>-0.96177766553414545</v>
      </c>
      <c r="G699" s="2" t="e">
        <f>VLOOKUP(A699,'Genes with AUC&lt;=0.95'!A:A,1,FALSE)</f>
        <v>#N/A</v>
      </c>
    </row>
    <row r="700" spans="1:7" x14ac:dyDescent="0.2">
      <c r="A700" t="s">
        <v>321</v>
      </c>
      <c r="B700">
        <v>0.62237191404093795</v>
      </c>
      <c r="C700">
        <v>-0.115592302989504</v>
      </c>
      <c r="D700">
        <v>0.44429334610214899</v>
      </c>
      <c r="E700">
        <v>1.40081304278152</v>
      </c>
      <c r="F700" s="4">
        <f t="shared" si="10"/>
        <v>-0.96227718082682046</v>
      </c>
      <c r="G700" s="2" t="e">
        <f>VLOOKUP(A700,'Genes with AUC&lt;=0.95'!A:A,1,FALSE)</f>
        <v>#N/A</v>
      </c>
    </row>
    <row r="701" spans="1:7" x14ac:dyDescent="0.2">
      <c r="A701" t="s">
        <v>224</v>
      </c>
      <c r="B701">
        <v>1.2911439725934399</v>
      </c>
      <c r="C701">
        <v>-6.5637643226265305E-4</v>
      </c>
      <c r="D701">
        <v>0.92156955995668999</v>
      </c>
      <c r="E701">
        <v>1.40102714835126</v>
      </c>
      <c r="F701" s="4">
        <f t="shared" si="10"/>
        <v>-0.96287707041726334</v>
      </c>
      <c r="G701" s="2" t="e">
        <f>VLOOKUP(A701,'Genes with AUC&lt;=0.95'!A:A,1,FALSE)</f>
        <v>#N/A</v>
      </c>
    </row>
    <row r="702" spans="1:7" x14ac:dyDescent="0.2">
      <c r="A702" t="s">
        <v>578</v>
      </c>
      <c r="B702">
        <v>0.77467781728344298</v>
      </c>
      <c r="C702">
        <v>-0.274232615296363</v>
      </c>
      <c r="D702">
        <v>0.55220274198867303</v>
      </c>
      <c r="E702">
        <v>1.4028865820070999</v>
      </c>
      <c r="F702" s="4">
        <f t="shared" si="10"/>
        <v>-0.96809076197556343</v>
      </c>
      <c r="G702" s="2" t="e">
        <f>VLOOKUP(A702,'Genes with AUC&lt;=0.95'!A:A,1,FALSE)</f>
        <v>#N/A</v>
      </c>
    </row>
    <row r="703" spans="1:7" x14ac:dyDescent="0.2">
      <c r="A703" t="s">
        <v>535</v>
      </c>
      <c r="B703">
        <v>1.28050212072342</v>
      </c>
      <c r="C703">
        <v>0.117579564131658</v>
      </c>
      <c r="D703">
        <v>0.91251528505364898</v>
      </c>
      <c r="E703">
        <v>1.4032664895560001</v>
      </c>
      <c r="F703" s="4">
        <f t="shared" si="10"/>
        <v>-0.96915684071081976</v>
      </c>
      <c r="G703" s="2" t="e">
        <f>VLOOKUP(A703,'Genes with AUC&lt;=0.95'!A:A,1,FALSE)</f>
        <v>#N/A</v>
      </c>
    </row>
    <row r="704" spans="1:7" x14ac:dyDescent="0.2">
      <c r="A704" t="s">
        <v>231</v>
      </c>
      <c r="B704">
        <v>1.25855738352374</v>
      </c>
      <c r="C704">
        <v>0.10189717301208299</v>
      </c>
      <c r="D704">
        <v>0.895651491682247</v>
      </c>
      <c r="E704">
        <v>1.40518649855634</v>
      </c>
      <c r="F704" s="4">
        <f t="shared" si="10"/>
        <v>-0.97454909572502713</v>
      </c>
      <c r="G704" s="2" t="e">
        <f>VLOOKUP(A704,'Genes with AUC&lt;=0.95'!A:A,1,FALSE)</f>
        <v>#N/A</v>
      </c>
    </row>
    <row r="705" spans="1:7" x14ac:dyDescent="0.2">
      <c r="A705" t="s">
        <v>362</v>
      </c>
      <c r="B705">
        <v>0.94760793936298104</v>
      </c>
      <c r="C705">
        <v>-7.7836133433580507E-2</v>
      </c>
      <c r="D705">
        <v>0.67416803408096304</v>
      </c>
      <c r="E705">
        <v>1.4055960702064001</v>
      </c>
      <c r="F705" s="4">
        <f t="shared" si="10"/>
        <v>-0.97570031257967527</v>
      </c>
      <c r="G705" s="2" t="e">
        <f>VLOOKUP(A705,'Genes with AUC&lt;=0.95'!A:A,1,FALSE)</f>
        <v>#N/A</v>
      </c>
    </row>
    <row r="706" spans="1:7" x14ac:dyDescent="0.2">
      <c r="A706" t="s">
        <v>772</v>
      </c>
      <c r="B706">
        <v>0.87310284830486795</v>
      </c>
      <c r="C706">
        <v>-0.32163112898541202</v>
      </c>
      <c r="D706">
        <v>0.62076248571169401</v>
      </c>
      <c r="E706">
        <v>1.4065006639437401</v>
      </c>
      <c r="F706" s="4">
        <f t="shared" si="10"/>
        <v>-0.97824411767418162</v>
      </c>
      <c r="G706" s="2" t="e">
        <f>VLOOKUP(A706,'Genes with AUC&lt;=0.95'!A:A,1,FALSE)</f>
        <v>#N/A</v>
      </c>
    </row>
    <row r="707" spans="1:7" x14ac:dyDescent="0.2">
      <c r="A707" t="s">
        <v>193</v>
      </c>
      <c r="B707">
        <v>1.14513466143799</v>
      </c>
      <c r="C707">
        <v>0.106008918379873</v>
      </c>
      <c r="D707">
        <v>0.81361010755646901</v>
      </c>
      <c r="E707">
        <v>1.4074734947396299</v>
      </c>
      <c r="F707" s="4">
        <f t="shared" ref="F707:F770" si="11">1-E707^2</f>
        <v>-0.98098163839458707</v>
      </c>
      <c r="G707" s="2" t="e">
        <f>VLOOKUP(A707,'Genes with AUC&lt;=0.95'!A:A,1,FALSE)</f>
        <v>#N/A</v>
      </c>
    </row>
    <row r="708" spans="1:7" x14ac:dyDescent="0.2">
      <c r="A708" t="s">
        <v>951</v>
      </c>
      <c r="B708">
        <v>0.64056604321899602</v>
      </c>
      <c r="C708">
        <v>-6.5815556191693797E-2</v>
      </c>
      <c r="D708">
        <v>0.454797437910549</v>
      </c>
      <c r="E708">
        <v>1.40846449391164</v>
      </c>
      <c r="F708" s="4">
        <f t="shared" si="11"/>
        <v>-0.98377223060977204</v>
      </c>
      <c r="G708" s="2" t="e">
        <f>VLOOKUP(A708,'Genes with AUC&lt;=0.95'!A:A,1,FALSE)</f>
        <v>#N/A</v>
      </c>
    </row>
    <row r="709" spans="1:7" x14ac:dyDescent="0.2">
      <c r="A709" t="s">
        <v>87</v>
      </c>
      <c r="B709">
        <v>0.55004288166150805</v>
      </c>
      <c r="C709">
        <v>-0.17596280970540701</v>
      </c>
      <c r="D709">
        <v>0.39048593321411401</v>
      </c>
      <c r="E709">
        <v>1.4086112581164401</v>
      </c>
      <c r="F709" s="4">
        <f t="shared" si="11"/>
        <v>-0.9841856764923802</v>
      </c>
      <c r="G709" s="2" t="str">
        <f>VLOOKUP(A709,'Genes with AUC&lt;=0.95'!A:A,1,FALSE)</f>
        <v>CYP11A1</v>
      </c>
    </row>
    <row r="710" spans="1:7" x14ac:dyDescent="0.2">
      <c r="A710" t="s">
        <v>162</v>
      </c>
      <c r="B710">
        <v>1.04276270162869</v>
      </c>
      <c r="C710">
        <v>4.6054994611592202E-2</v>
      </c>
      <c r="D710">
        <v>0.740170111235949</v>
      </c>
      <c r="E710">
        <v>1.40881492754073</v>
      </c>
      <c r="F710" s="4">
        <f t="shared" si="11"/>
        <v>-0.9847595000615923</v>
      </c>
      <c r="G710" s="2" t="e">
        <f>VLOOKUP(A710,'Genes with AUC&lt;=0.95'!A:A,1,FALSE)</f>
        <v>#N/A</v>
      </c>
    </row>
    <row r="711" spans="1:7" x14ac:dyDescent="0.2">
      <c r="A711" t="s">
        <v>724</v>
      </c>
      <c r="B711">
        <v>0.81797115952085098</v>
      </c>
      <c r="C711">
        <v>-1.7342978177735599E-2</v>
      </c>
      <c r="D711">
        <v>0.58016615633809199</v>
      </c>
      <c r="E711">
        <v>1.4098912020027901</v>
      </c>
      <c r="F711" s="4">
        <f t="shared" si="11"/>
        <v>-0.98779320148487226</v>
      </c>
      <c r="G711" s="2" t="e">
        <f>VLOOKUP(A711,'Genes with AUC&lt;=0.95'!A:A,1,FALSE)</f>
        <v>#N/A</v>
      </c>
    </row>
    <row r="712" spans="1:7" x14ac:dyDescent="0.2">
      <c r="A712" t="s">
        <v>98</v>
      </c>
      <c r="B712">
        <v>1.3064733590922599</v>
      </c>
      <c r="C712">
        <v>-2.1743654640676201E-2</v>
      </c>
      <c r="D712">
        <v>0.92660850576963105</v>
      </c>
      <c r="E712">
        <v>1.4099518307433601</v>
      </c>
      <c r="F712" s="4">
        <f t="shared" si="11"/>
        <v>-0.98796416501655271</v>
      </c>
      <c r="G712" s="2" t="e">
        <f>VLOOKUP(A712,'Genes with AUC&lt;=0.95'!A:A,1,FALSE)</f>
        <v>#N/A</v>
      </c>
    </row>
    <row r="713" spans="1:7" x14ac:dyDescent="0.2">
      <c r="A713" t="s">
        <v>743</v>
      </c>
      <c r="B713">
        <v>0.78591381289663398</v>
      </c>
      <c r="C713">
        <v>-6.3782067713251595E-2</v>
      </c>
      <c r="D713">
        <v>0.55730557759994004</v>
      </c>
      <c r="E713">
        <v>1.4102026688503699</v>
      </c>
      <c r="F713" s="4">
        <f t="shared" si="11"/>
        <v>-0.98867156723270622</v>
      </c>
      <c r="G713" s="2" t="e">
        <f>VLOOKUP(A713,'Genes with AUC&lt;=0.95'!A:A,1,FALSE)</f>
        <v>#N/A</v>
      </c>
    </row>
    <row r="714" spans="1:7" x14ac:dyDescent="0.2">
      <c r="A714" t="s">
        <v>37</v>
      </c>
      <c r="B714">
        <v>0.47221670946383199</v>
      </c>
      <c r="C714">
        <v>-0.113687264937048</v>
      </c>
      <c r="D714">
        <v>0.33444171118113197</v>
      </c>
      <c r="E714">
        <v>1.41195518883134</v>
      </c>
      <c r="F714" s="4">
        <f t="shared" si="11"/>
        <v>-0.99361745526774481</v>
      </c>
      <c r="G714" s="2" t="e">
        <f>VLOOKUP(A714,'Genes with AUC&lt;=0.95'!A:A,1,FALSE)</f>
        <v>#N/A</v>
      </c>
    </row>
    <row r="715" spans="1:7" x14ac:dyDescent="0.2">
      <c r="A715" t="s">
        <v>198</v>
      </c>
      <c r="B715">
        <v>1.1206972235694499</v>
      </c>
      <c r="C715">
        <v>9.1555887942495098E-2</v>
      </c>
      <c r="D715">
        <v>0.79278944809196605</v>
      </c>
      <c r="E715">
        <v>1.4136126890521401</v>
      </c>
      <c r="F715" s="4">
        <f t="shared" si="11"/>
        <v>-0.99830083464922259</v>
      </c>
      <c r="G715" s="2" t="e">
        <f>VLOOKUP(A715,'Genes with AUC&lt;=0.95'!A:A,1,FALSE)</f>
        <v>#N/A</v>
      </c>
    </row>
    <row r="716" spans="1:7" x14ac:dyDescent="0.2">
      <c r="A716" t="s">
        <v>29</v>
      </c>
      <c r="B716">
        <v>1.09364300637974</v>
      </c>
      <c r="C716">
        <v>-1.5183959613581099E-3</v>
      </c>
      <c r="D716">
        <v>0.77061704420857102</v>
      </c>
      <c r="E716">
        <v>1.41917832547153</v>
      </c>
      <c r="F716" s="4">
        <f t="shared" si="11"/>
        <v>-1.0140671194881761</v>
      </c>
      <c r="G716" s="2" t="e">
        <f>VLOOKUP(A716,'Genes with AUC&lt;=0.95'!A:A,1,FALSE)</f>
        <v>#N/A</v>
      </c>
    </row>
    <row r="717" spans="1:7" x14ac:dyDescent="0.2">
      <c r="A717" t="s">
        <v>904</v>
      </c>
      <c r="B717">
        <v>0.56895573116352505</v>
      </c>
      <c r="C717">
        <v>-0.112437229334022</v>
      </c>
      <c r="D717">
        <v>0.39999910237437197</v>
      </c>
      <c r="E717">
        <v>1.4223925198487499</v>
      </c>
      <c r="F717" s="4">
        <f t="shared" si="11"/>
        <v>-1.0232004805216763</v>
      </c>
      <c r="G717" s="2" t="e">
        <f>VLOOKUP(A717,'Genes with AUC&lt;=0.95'!A:A,1,FALSE)</f>
        <v>#N/A</v>
      </c>
    </row>
    <row r="718" spans="1:7" x14ac:dyDescent="0.2">
      <c r="A718" t="s">
        <v>117</v>
      </c>
      <c r="B718">
        <v>0.57497375574128595</v>
      </c>
      <c r="C718">
        <v>-0.17840789599915299</v>
      </c>
      <c r="D718">
        <v>0.40409190529924399</v>
      </c>
      <c r="E718">
        <v>1.4228786773530999</v>
      </c>
      <c r="F718" s="4">
        <f t="shared" si="11"/>
        <v>-1.024583730466107</v>
      </c>
      <c r="G718" s="2" t="e">
        <f>VLOOKUP(A718,'Genes with AUC&lt;=0.95'!A:A,1,FALSE)</f>
        <v>#N/A</v>
      </c>
    </row>
    <row r="719" spans="1:7" x14ac:dyDescent="0.2">
      <c r="A719" t="s">
        <v>44</v>
      </c>
      <c r="B719">
        <v>0.97761645288024202</v>
      </c>
      <c r="C719">
        <v>-8.0583698540205695E-2</v>
      </c>
      <c r="D719">
        <v>0.68672264126448102</v>
      </c>
      <c r="E719">
        <v>1.42359723436543</v>
      </c>
      <c r="F719" s="4">
        <f t="shared" si="11"/>
        <v>-1.026629085692901</v>
      </c>
      <c r="G719" s="2" t="e">
        <f>VLOOKUP(A719,'Genes with AUC&lt;=0.95'!A:A,1,FALSE)</f>
        <v>#N/A</v>
      </c>
    </row>
    <row r="720" spans="1:7" x14ac:dyDescent="0.2">
      <c r="A720" t="s">
        <v>839</v>
      </c>
      <c r="B720">
        <v>0.62516432707165004</v>
      </c>
      <c r="C720">
        <v>-0.10027141700285699</v>
      </c>
      <c r="D720">
        <v>0.43885757595946401</v>
      </c>
      <c r="E720">
        <v>1.4245266831838701</v>
      </c>
      <c r="F720" s="4">
        <f t="shared" si="11"/>
        <v>-1.0292762711028383</v>
      </c>
      <c r="G720" s="2" t="e">
        <f>VLOOKUP(A720,'Genes with AUC&lt;=0.95'!A:A,1,FALSE)</f>
        <v>#N/A</v>
      </c>
    </row>
    <row r="721" spans="1:7" x14ac:dyDescent="0.2">
      <c r="A721" t="s">
        <v>295</v>
      </c>
      <c r="B721">
        <v>0.82846352601939799</v>
      </c>
      <c r="C721">
        <v>1.9436201201377099E-2</v>
      </c>
      <c r="D721">
        <v>0.58045423330038803</v>
      </c>
      <c r="E721">
        <v>1.4272676095561601</v>
      </c>
      <c r="F721" s="4">
        <f t="shared" si="11"/>
        <v>-1.0370928292881554</v>
      </c>
      <c r="G721" s="2" t="e">
        <f>VLOOKUP(A721,'Genes with AUC&lt;=0.95'!A:A,1,FALSE)</f>
        <v>#N/A</v>
      </c>
    </row>
    <row r="722" spans="1:7" x14ac:dyDescent="0.2">
      <c r="A722" t="s">
        <v>524</v>
      </c>
      <c r="B722">
        <v>0.69464324153586399</v>
      </c>
      <c r="C722">
        <v>-0.118043715838172</v>
      </c>
      <c r="D722">
        <v>0.485812067794402</v>
      </c>
      <c r="E722">
        <v>1.4298599964582099</v>
      </c>
      <c r="F722" s="4">
        <f t="shared" si="11"/>
        <v>-1.044499609471472</v>
      </c>
      <c r="G722" s="2" t="e">
        <f>VLOOKUP(A722,'Genes with AUC&lt;=0.95'!A:A,1,FALSE)</f>
        <v>#N/A</v>
      </c>
    </row>
    <row r="723" spans="1:7" x14ac:dyDescent="0.2">
      <c r="A723" t="s">
        <v>461</v>
      </c>
      <c r="B723">
        <v>0.96067075074718</v>
      </c>
      <c r="C723">
        <v>-0.28924934329968099</v>
      </c>
      <c r="D723">
        <v>0.67167752751309495</v>
      </c>
      <c r="E723">
        <v>1.4302559061400899</v>
      </c>
      <c r="F723" s="4">
        <f t="shared" si="11"/>
        <v>-1.0456319570486095</v>
      </c>
      <c r="G723" s="2" t="e">
        <f>VLOOKUP(A723,'Genes with AUC&lt;=0.95'!A:A,1,FALSE)</f>
        <v>#N/A</v>
      </c>
    </row>
    <row r="724" spans="1:7" x14ac:dyDescent="0.2">
      <c r="A724" t="s">
        <v>230</v>
      </c>
      <c r="B724">
        <v>1.12692392612385</v>
      </c>
      <c r="C724">
        <v>1.99918788536558E-2</v>
      </c>
      <c r="D724">
        <v>0.78563468422415605</v>
      </c>
      <c r="E724">
        <v>1.43441213677669</v>
      </c>
      <c r="F724" s="4">
        <f t="shared" si="11"/>
        <v>-1.0575381781322695</v>
      </c>
      <c r="G724" s="2" t="e">
        <f>VLOOKUP(A724,'Genes with AUC&lt;=0.95'!A:A,1,FALSE)</f>
        <v>#N/A</v>
      </c>
    </row>
    <row r="725" spans="1:7" x14ac:dyDescent="0.2">
      <c r="A725" t="s">
        <v>57</v>
      </c>
      <c r="B725">
        <v>0.76611906835305998</v>
      </c>
      <c r="C725">
        <v>-5.81448612441322E-2</v>
      </c>
      <c r="D725">
        <v>0.53220557851362105</v>
      </c>
      <c r="E725">
        <v>1.4395171702121701</v>
      </c>
      <c r="F725" s="4">
        <f t="shared" si="11"/>
        <v>-1.0722096833356538</v>
      </c>
      <c r="G725" s="2" t="e">
        <f>VLOOKUP(A725,'Genes with AUC&lt;=0.95'!A:A,1,FALSE)</f>
        <v>#N/A</v>
      </c>
    </row>
    <row r="726" spans="1:7" x14ac:dyDescent="0.2">
      <c r="A726" t="s">
        <v>416</v>
      </c>
      <c r="B726">
        <v>0.81832038010582298</v>
      </c>
      <c r="C726">
        <v>-0.110376077594234</v>
      </c>
      <c r="D726">
        <v>0.56690716959454301</v>
      </c>
      <c r="E726">
        <v>1.44348215015712</v>
      </c>
      <c r="F726" s="4">
        <f t="shared" si="11"/>
        <v>-1.0836407178222225</v>
      </c>
      <c r="G726" s="2" t="e">
        <f>VLOOKUP(A726,'Genes with AUC&lt;=0.95'!A:A,1,FALSE)</f>
        <v>#N/A</v>
      </c>
    </row>
    <row r="727" spans="1:7" x14ac:dyDescent="0.2">
      <c r="A727" t="s">
        <v>387</v>
      </c>
      <c r="B727">
        <v>1.0444325998669901</v>
      </c>
      <c r="C727">
        <v>8.4743921364652697E-2</v>
      </c>
      <c r="D727">
        <v>0.72150702490874696</v>
      </c>
      <c r="E727">
        <v>1.44757093667811</v>
      </c>
      <c r="F727" s="4">
        <f t="shared" si="11"/>
        <v>-1.0954616167151405</v>
      </c>
      <c r="G727" s="2" t="e">
        <f>VLOOKUP(A727,'Genes with AUC&lt;=0.95'!A:A,1,FALSE)</f>
        <v>#N/A</v>
      </c>
    </row>
    <row r="728" spans="1:7" x14ac:dyDescent="0.2">
      <c r="A728" t="s">
        <v>517</v>
      </c>
      <c r="B728">
        <v>0.82530039680531198</v>
      </c>
      <c r="C728">
        <v>-0.193812259918754</v>
      </c>
      <c r="D728">
        <v>0.56963844319816404</v>
      </c>
      <c r="E728">
        <v>1.44881443073217</v>
      </c>
      <c r="F728" s="4">
        <f t="shared" si="11"/>
        <v>-1.0990632546977817</v>
      </c>
      <c r="G728" s="2" t="e">
        <f>VLOOKUP(A728,'Genes with AUC&lt;=0.95'!A:A,1,FALSE)</f>
        <v>#N/A</v>
      </c>
    </row>
    <row r="729" spans="1:7" x14ac:dyDescent="0.2">
      <c r="A729" t="s">
        <v>371</v>
      </c>
      <c r="B729">
        <v>0.75643627623884702</v>
      </c>
      <c r="C729">
        <v>-0.109286048409425</v>
      </c>
      <c r="D729">
        <v>0.52210595343509003</v>
      </c>
      <c r="E729">
        <v>1.4488175652126301</v>
      </c>
      <c r="F729" s="4">
        <f t="shared" si="11"/>
        <v>-1.0990723372686535</v>
      </c>
      <c r="G729" s="2" t="e">
        <f>VLOOKUP(A729,'Genes with AUC&lt;=0.95'!A:A,1,FALSE)</f>
        <v>#N/A</v>
      </c>
    </row>
    <row r="730" spans="1:7" x14ac:dyDescent="0.2">
      <c r="A730" t="s">
        <v>163</v>
      </c>
      <c r="B730">
        <v>0.64813912748749603</v>
      </c>
      <c r="C730">
        <v>-3.0538423838252698E-2</v>
      </c>
      <c r="D730">
        <v>0.44696723735365901</v>
      </c>
      <c r="E730">
        <v>1.45008195975371</v>
      </c>
      <c r="F730" s="4">
        <f t="shared" si="11"/>
        <v>-1.1027376900031602</v>
      </c>
      <c r="G730" s="2" t="e">
        <f>VLOOKUP(A730,'Genes with AUC&lt;=0.95'!A:A,1,FALSE)</f>
        <v>#N/A</v>
      </c>
    </row>
    <row r="731" spans="1:7" x14ac:dyDescent="0.2">
      <c r="A731" t="s">
        <v>58</v>
      </c>
      <c r="B731">
        <v>0.67242265747612195</v>
      </c>
      <c r="C731">
        <v>-0.10053332028878199</v>
      </c>
      <c r="D731">
        <v>0.461656717264469</v>
      </c>
      <c r="E731">
        <v>1.4565425614524501</v>
      </c>
      <c r="F731" s="4">
        <f t="shared" si="11"/>
        <v>-1.1215162333224642</v>
      </c>
      <c r="G731" s="2" t="e">
        <f>VLOOKUP(A731,'Genes with AUC&lt;=0.95'!A:A,1,FALSE)</f>
        <v>#N/A</v>
      </c>
    </row>
    <row r="732" spans="1:7" x14ac:dyDescent="0.2">
      <c r="A732" t="s">
        <v>481</v>
      </c>
      <c r="B732">
        <v>0.75249321057280405</v>
      </c>
      <c r="C732">
        <v>-0.28357686985402603</v>
      </c>
      <c r="D732">
        <v>0.51627369262536404</v>
      </c>
      <c r="E732">
        <v>1.4575470749753101</v>
      </c>
      <c r="F732" s="4">
        <f t="shared" si="11"/>
        <v>-1.1244434757690822</v>
      </c>
      <c r="G732" s="2" t="e">
        <f>VLOOKUP(A732,'Genes with AUC&lt;=0.95'!A:A,1,FALSE)</f>
        <v>#N/A</v>
      </c>
    </row>
    <row r="733" spans="1:7" x14ac:dyDescent="0.2">
      <c r="A733" t="s">
        <v>720</v>
      </c>
      <c r="B733">
        <v>0.59105058032461999</v>
      </c>
      <c r="C733">
        <v>1.5272501260902301E-2</v>
      </c>
      <c r="D733">
        <v>0.40501936741453398</v>
      </c>
      <c r="E733">
        <v>1.45931436340347</v>
      </c>
      <c r="F733" s="4">
        <f t="shared" si="11"/>
        <v>-1.1295984112356749</v>
      </c>
      <c r="G733" s="2" t="e">
        <f>VLOOKUP(A733,'Genes with AUC&lt;=0.95'!A:A,1,FALSE)</f>
        <v>#N/A</v>
      </c>
    </row>
    <row r="734" spans="1:7" x14ac:dyDescent="0.2">
      <c r="A734" t="s">
        <v>354</v>
      </c>
      <c r="B734">
        <v>0.49574378834118399</v>
      </c>
      <c r="C734">
        <v>-0.15845457664901699</v>
      </c>
      <c r="D734">
        <v>0.33948846538355898</v>
      </c>
      <c r="E734">
        <v>1.46026695717359</v>
      </c>
      <c r="F734" s="4">
        <f t="shared" si="11"/>
        <v>-1.1323795862130153</v>
      </c>
      <c r="G734" s="2" t="str">
        <f>VLOOKUP(A734,'Genes with AUC&lt;=0.95'!A:A,1,FALSE)</f>
        <v>CEACAM5</v>
      </c>
    </row>
    <row r="735" spans="1:7" x14ac:dyDescent="0.2">
      <c r="A735" t="s">
        <v>50</v>
      </c>
      <c r="B735">
        <v>0.47751905493532298</v>
      </c>
      <c r="C735">
        <v>-0.21394162962567401</v>
      </c>
      <c r="D735">
        <v>0.32590783771392401</v>
      </c>
      <c r="E735">
        <v>1.4651965975561501</v>
      </c>
      <c r="F735" s="4">
        <f t="shared" si="11"/>
        <v>-1.146801069490119</v>
      </c>
      <c r="G735" s="2" t="e">
        <f>VLOOKUP(A735,'Genes with AUC&lt;=0.95'!A:A,1,FALSE)</f>
        <v>#N/A</v>
      </c>
    </row>
    <row r="736" spans="1:7" x14ac:dyDescent="0.2">
      <c r="A736" t="s">
        <v>780</v>
      </c>
      <c r="B736">
        <v>0.94654791158235296</v>
      </c>
      <c r="C736">
        <v>-0.11200409762103899</v>
      </c>
      <c r="D736">
        <v>0.64577751572940501</v>
      </c>
      <c r="E736">
        <v>1.4657492534611201</v>
      </c>
      <c r="F736" s="4">
        <f t="shared" si="11"/>
        <v>-1.1484208740218307</v>
      </c>
      <c r="G736" s="2" t="e">
        <f>VLOOKUP(A736,'Genes with AUC&lt;=0.95'!A:A,1,FALSE)</f>
        <v>#N/A</v>
      </c>
    </row>
    <row r="737" spans="1:7" x14ac:dyDescent="0.2">
      <c r="A737" t="s">
        <v>596</v>
      </c>
      <c r="B737">
        <v>1.2247019777780299</v>
      </c>
      <c r="C737">
        <v>-4.8836680548729201E-2</v>
      </c>
      <c r="D737">
        <v>0.82592622207579103</v>
      </c>
      <c r="E737">
        <v>1.4828224907304699</v>
      </c>
      <c r="F737" s="4">
        <f t="shared" si="11"/>
        <v>-1.1987625390161143</v>
      </c>
      <c r="G737" s="2" t="e">
        <f>VLOOKUP(A737,'Genes with AUC&lt;=0.95'!A:A,1,FALSE)</f>
        <v>#N/A</v>
      </c>
    </row>
    <row r="738" spans="1:7" x14ac:dyDescent="0.2">
      <c r="A738" t="s">
        <v>598</v>
      </c>
      <c r="B738">
        <v>0.50128723431067601</v>
      </c>
      <c r="C738">
        <v>-9.6284537939838294E-2</v>
      </c>
      <c r="D738">
        <v>0.33744720745506901</v>
      </c>
      <c r="E738">
        <v>1.4855278788384101</v>
      </c>
      <c r="F738" s="4">
        <f t="shared" si="11"/>
        <v>-1.2067930788061458</v>
      </c>
      <c r="G738" s="2" t="e">
        <f>VLOOKUP(A738,'Genes with AUC&lt;=0.95'!A:A,1,FALSE)</f>
        <v>#N/A</v>
      </c>
    </row>
    <row r="739" spans="1:7" x14ac:dyDescent="0.2">
      <c r="A739" t="s">
        <v>28</v>
      </c>
      <c r="B739">
        <v>0.90165234177711295</v>
      </c>
      <c r="C739">
        <v>-7.6087780988340695E-2</v>
      </c>
      <c r="D739">
        <v>0.605863706658196</v>
      </c>
      <c r="E739">
        <v>1.4882098595250299</v>
      </c>
      <c r="F739" s="4">
        <f t="shared" si="11"/>
        <v>-1.2147685859875095</v>
      </c>
      <c r="G739" s="2" t="e">
        <f>VLOOKUP(A739,'Genes with AUC&lt;=0.95'!A:A,1,FALSE)</f>
        <v>#N/A</v>
      </c>
    </row>
    <row r="740" spans="1:7" x14ac:dyDescent="0.2">
      <c r="A740" t="s">
        <v>366</v>
      </c>
      <c r="B740">
        <v>0.81439620297016402</v>
      </c>
      <c r="C740">
        <v>-0.122453312609624</v>
      </c>
      <c r="D740">
        <v>0.54723106340091199</v>
      </c>
      <c r="E740">
        <v>1.4882126718261901</v>
      </c>
      <c r="F740" s="4">
        <f t="shared" si="11"/>
        <v>-1.2147769565840476</v>
      </c>
      <c r="G740" s="2" t="e">
        <f>VLOOKUP(A740,'Genes with AUC&lt;=0.95'!A:A,1,FALSE)</f>
        <v>#N/A</v>
      </c>
    </row>
    <row r="741" spans="1:7" x14ac:dyDescent="0.2">
      <c r="A741" t="s">
        <v>248</v>
      </c>
      <c r="B741">
        <v>0.662825098473664</v>
      </c>
      <c r="C741">
        <v>-4.3867393452364803E-2</v>
      </c>
      <c r="D741">
        <v>0.44535814157704301</v>
      </c>
      <c r="E741">
        <v>1.48829680339188</v>
      </c>
      <c r="F741" s="4">
        <f t="shared" si="11"/>
        <v>-1.2150273749864882</v>
      </c>
      <c r="G741" s="2" t="e">
        <f>VLOOKUP(A741,'Genes with AUC&lt;=0.95'!A:A,1,FALSE)</f>
        <v>#N/A</v>
      </c>
    </row>
    <row r="742" spans="1:7" x14ac:dyDescent="0.2">
      <c r="A742" t="s">
        <v>9</v>
      </c>
      <c r="B742">
        <v>0.61372392213207105</v>
      </c>
      <c r="C742">
        <v>-0.118284287200105</v>
      </c>
      <c r="D742">
        <v>0.41223048954327202</v>
      </c>
      <c r="E742">
        <v>1.4887882815558799</v>
      </c>
      <c r="F742" s="4">
        <f t="shared" si="11"/>
        <v>-1.2164905472981102</v>
      </c>
      <c r="G742" s="2" t="e">
        <f>VLOOKUP(A742,'Genes with AUC&lt;=0.95'!A:A,1,FALSE)</f>
        <v>#N/A</v>
      </c>
    </row>
    <row r="743" spans="1:7" x14ac:dyDescent="0.2">
      <c r="A743" t="s">
        <v>530</v>
      </c>
      <c r="B743">
        <v>1.08097161535612</v>
      </c>
      <c r="C743">
        <v>-6.7379762525340794E-2</v>
      </c>
      <c r="D743">
        <v>0.72451551263524505</v>
      </c>
      <c r="E743">
        <v>1.4919923680092799</v>
      </c>
      <c r="F743" s="4">
        <f t="shared" si="11"/>
        <v>-1.2260412261979385</v>
      </c>
      <c r="G743" s="2" t="e">
        <f>VLOOKUP(A743,'Genes with AUC&lt;=0.95'!A:A,1,FALSE)</f>
        <v>#N/A</v>
      </c>
    </row>
    <row r="744" spans="1:7" x14ac:dyDescent="0.2">
      <c r="A744" t="s">
        <v>36</v>
      </c>
      <c r="B744">
        <v>1.18071849250703</v>
      </c>
      <c r="C744">
        <v>-0.16351789286073101</v>
      </c>
      <c r="D744">
        <v>0.79110088877660401</v>
      </c>
      <c r="E744">
        <v>1.4925005258595401</v>
      </c>
      <c r="F744" s="4">
        <f t="shared" si="11"/>
        <v>-1.2275578196910035</v>
      </c>
      <c r="G744" s="2" t="e">
        <f>VLOOKUP(A744,'Genes with AUC&lt;=0.95'!A:A,1,FALSE)</f>
        <v>#N/A</v>
      </c>
    </row>
    <row r="745" spans="1:7" x14ac:dyDescent="0.2">
      <c r="A745" t="s">
        <v>269</v>
      </c>
      <c r="B745">
        <v>0.70121799581989697</v>
      </c>
      <c r="C745">
        <v>-5.9807977267795499E-2</v>
      </c>
      <c r="D745">
        <v>0.46817900905111698</v>
      </c>
      <c r="E745">
        <v>1.49775616220191</v>
      </c>
      <c r="F745" s="4">
        <f t="shared" si="11"/>
        <v>-1.2432735214137942</v>
      </c>
      <c r="G745" s="2" t="e">
        <f>VLOOKUP(A745,'Genes with AUC&lt;=0.95'!A:A,1,FALSE)</f>
        <v>#N/A</v>
      </c>
    </row>
    <row r="746" spans="1:7" x14ac:dyDescent="0.2">
      <c r="A746" t="s">
        <v>585</v>
      </c>
      <c r="B746">
        <v>0.81157050134812103</v>
      </c>
      <c r="C746">
        <v>-0.25361935348721099</v>
      </c>
      <c r="D746">
        <v>0.54072790949087202</v>
      </c>
      <c r="E746">
        <v>1.5008851718274701</v>
      </c>
      <c r="F746" s="4">
        <f t="shared" si="11"/>
        <v>-1.2526562990115742</v>
      </c>
      <c r="G746" s="2" t="e">
        <f>VLOOKUP(A746,'Genes with AUC&lt;=0.95'!A:A,1,FALSE)</f>
        <v>#N/A</v>
      </c>
    </row>
    <row r="747" spans="1:7" x14ac:dyDescent="0.2">
      <c r="A747" t="s">
        <v>257</v>
      </c>
      <c r="B747">
        <v>0.62896068309463105</v>
      </c>
      <c r="C747">
        <v>-9.7612830987329605E-2</v>
      </c>
      <c r="D747">
        <v>0.41718718277290001</v>
      </c>
      <c r="E747">
        <v>1.50762225942356</v>
      </c>
      <c r="F747" s="4">
        <f t="shared" si="11"/>
        <v>-1.2729248771093999</v>
      </c>
      <c r="G747" s="2" t="e">
        <f>VLOOKUP(A747,'Genes with AUC&lt;=0.95'!A:A,1,FALSE)</f>
        <v>#N/A</v>
      </c>
    </row>
    <row r="748" spans="1:7" x14ac:dyDescent="0.2">
      <c r="A748" t="s">
        <v>101</v>
      </c>
      <c r="B748">
        <v>1.0142260771499201</v>
      </c>
      <c r="C748">
        <v>-0.109920189194621</v>
      </c>
      <c r="D748">
        <v>0.66959904208209198</v>
      </c>
      <c r="E748">
        <v>1.51467671458463</v>
      </c>
      <c r="F748" s="4">
        <f t="shared" si="11"/>
        <v>-1.2942455497048888</v>
      </c>
      <c r="G748" s="2" t="e">
        <f>VLOOKUP(A748,'Genes with AUC&lt;=0.95'!A:A,1,FALSE)</f>
        <v>#N/A</v>
      </c>
    </row>
    <row r="749" spans="1:7" x14ac:dyDescent="0.2">
      <c r="A749" t="s">
        <v>797</v>
      </c>
      <c r="B749">
        <v>0.69635380241904599</v>
      </c>
      <c r="C749">
        <v>-0.24031841570856399</v>
      </c>
      <c r="D749">
        <v>0.45956720723095101</v>
      </c>
      <c r="E749">
        <v>1.5152382316719499</v>
      </c>
      <c r="F749" s="4">
        <f t="shared" si="11"/>
        <v>-1.295946898720338</v>
      </c>
      <c r="G749" s="2" t="e">
        <f>VLOOKUP(A749,'Genes with AUC&lt;=0.95'!A:A,1,FALSE)</f>
        <v>#N/A</v>
      </c>
    </row>
    <row r="750" spans="1:7" x14ac:dyDescent="0.2">
      <c r="A750" t="s">
        <v>220</v>
      </c>
      <c r="B750">
        <v>0.52636383653656005</v>
      </c>
      <c r="C750">
        <v>-0.20558967788090499</v>
      </c>
      <c r="D750">
        <v>0.34650425662096901</v>
      </c>
      <c r="E750">
        <v>1.5190688901473799</v>
      </c>
      <c r="F750" s="4">
        <f t="shared" si="11"/>
        <v>-1.3075702930135926</v>
      </c>
      <c r="G750" s="2" t="e">
        <f>VLOOKUP(A750,'Genes with AUC&lt;=0.95'!A:A,1,FALSE)</f>
        <v>#N/A</v>
      </c>
    </row>
    <row r="751" spans="1:7" x14ac:dyDescent="0.2">
      <c r="A751" t="s">
        <v>140</v>
      </c>
      <c r="B751">
        <v>0.71082254677996204</v>
      </c>
      <c r="C751">
        <v>-1.9825163773297499E-2</v>
      </c>
      <c r="D751">
        <v>0.46433117553666903</v>
      </c>
      <c r="E751">
        <v>1.53085251266706</v>
      </c>
      <c r="F751" s="4">
        <f t="shared" si="11"/>
        <v>-1.3435094155390512</v>
      </c>
      <c r="G751" s="2" t="e">
        <f>VLOOKUP(A751,'Genes with AUC&lt;=0.95'!A:A,1,FALSE)</f>
        <v>#N/A</v>
      </c>
    </row>
    <row r="752" spans="1:7" x14ac:dyDescent="0.2">
      <c r="A752" t="s">
        <v>652</v>
      </c>
      <c r="B752">
        <v>0.79710507821473597</v>
      </c>
      <c r="C752">
        <v>-4.25758434592E-2</v>
      </c>
      <c r="D752">
        <v>0.51954923703728595</v>
      </c>
      <c r="E752">
        <v>1.53422432637992</v>
      </c>
      <c r="F752" s="4">
        <f t="shared" si="11"/>
        <v>-1.3538442836559192</v>
      </c>
      <c r="G752" s="2" t="str">
        <f>VLOOKUP(A752,'Genes with AUC&lt;=0.95'!A:A,1,FALSE)</f>
        <v>PLA2G2D</v>
      </c>
    </row>
    <row r="753" spans="1:7" x14ac:dyDescent="0.2">
      <c r="A753" t="s">
        <v>713</v>
      </c>
      <c r="B753">
        <v>0.44138961583491498</v>
      </c>
      <c r="C753">
        <v>-0.191809884037005</v>
      </c>
      <c r="D753">
        <v>0.28766883781991498</v>
      </c>
      <c r="E753">
        <v>1.53436715349485</v>
      </c>
      <c r="F753" s="4">
        <f t="shared" si="11"/>
        <v>-1.3542825617238887</v>
      </c>
      <c r="G753" s="2" t="e">
        <f>VLOOKUP(A753,'Genes with AUC&lt;=0.95'!A:A,1,FALSE)</f>
        <v>#N/A</v>
      </c>
    </row>
    <row r="754" spans="1:7" x14ac:dyDescent="0.2">
      <c r="A754" t="s">
        <v>227</v>
      </c>
      <c r="B754">
        <v>0.93329628251888297</v>
      </c>
      <c r="C754">
        <v>-0.212930620671926</v>
      </c>
      <c r="D754">
        <v>0.60550439227860098</v>
      </c>
      <c r="E754">
        <v>1.5413534475063799</v>
      </c>
      <c r="F754" s="4">
        <f t="shared" si="11"/>
        <v>-1.3757704501398025</v>
      </c>
      <c r="G754" s="2" t="e">
        <f>VLOOKUP(A754,'Genes with AUC&lt;=0.95'!A:A,1,FALSE)</f>
        <v>#N/A</v>
      </c>
    </row>
    <row r="755" spans="1:7" x14ac:dyDescent="0.2">
      <c r="A755" t="s">
        <v>458</v>
      </c>
      <c r="B755">
        <v>1.1948737380219201</v>
      </c>
      <c r="C755">
        <v>-1.9859355427194799E-2</v>
      </c>
      <c r="D755">
        <v>0.77216991850022598</v>
      </c>
      <c r="E755">
        <v>1.54742331887611</v>
      </c>
      <c r="F755" s="4">
        <f t="shared" si="11"/>
        <v>-1.3945189278015553</v>
      </c>
      <c r="G755" s="2" t="e">
        <f>VLOOKUP(A755,'Genes with AUC&lt;=0.95'!A:A,1,FALSE)</f>
        <v>#N/A</v>
      </c>
    </row>
    <row r="756" spans="1:7" x14ac:dyDescent="0.2">
      <c r="A756" t="s">
        <v>121</v>
      </c>
      <c r="B756">
        <v>0.598995184393883</v>
      </c>
      <c r="C756">
        <v>-9.2155009247604905E-2</v>
      </c>
      <c r="D756">
        <v>0.38662785098687702</v>
      </c>
      <c r="E756">
        <v>1.54928100204093</v>
      </c>
      <c r="F756" s="4">
        <f t="shared" si="11"/>
        <v>-1.4002716232849481</v>
      </c>
      <c r="G756" s="2" t="e">
        <f>VLOOKUP(A756,'Genes with AUC&lt;=0.95'!A:A,1,FALSE)</f>
        <v>#N/A</v>
      </c>
    </row>
    <row r="757" spans="1:7" x14ac:dyDescent="0.2">
      <c r="A757" t="s">
        <v>128</v>
      </c>
      <c r="B757">
        <v>0.96587153208670795</v>
      </c>
      <c r="C757">
        <v>-1.5090069091462301E-2</v>
      </c>
      <c r="D757">
        <v>0.62242130835284004</v>
      </c>
      <c r="E757">
        <v>1.5517970209644001</v>
      </c>
      <c r="F757" s="4">
        <f t="shared" si="11"/>
        <v>-1.4080739942739866</v>
      </c>
      <c r="G757" s="2" t="e">
        <f>VLOOKUP(A757,'Genes with AUC&lt;=0.95'!A:A,1,FALSE)</f>
        <v>#N/A</v>
      </c>
    </row>
    <row r="758" spans="1:7" x14ac:dyDescent="0.2">
      <c r="A758" t="s">
        <v>298</v>
      </c>
      <c r="B758">
        <v>0.59709701699918205</v>
      </c>
      <c r="C758">
        <v>-0.13951138124683901</v>
      </c>
      <c r="D758">
        <v>0.38424120608580098</v>
      </c>
      <c r="E758">
        <v>1.5539640401447401</v>
      </c>
      <c r="F758" s="4">
        <f t="shared" si="11"/>
        <v>-1.4148042380629633</v>
      </c>
      <c r="G758" s="2" t="e">
        <f>VLOOKUP(A758,'Genes with AUC&lt;=0.95'!A:A,1,FALSE)</f>
        <v>#N/A</v>
      </c>
    </row>
    <row r="759" spans="1:7" x14ac:dyDescent="0.2">
      <c r="A759" t="s">
        <v>78</v>
      </c>
      <c r="B759">
        <v>1.0811345678920801</v>
      </c>
      <c r="C759">
        <v>-4.6764562964706498E-2</v>
      </c>
      <c r="D759">
        <v>0.69366811988938404</v>
      </c>
      <c r="E759">
        <v>1.55857612148081</v>
      </c>
      <c r="F759" s="4">
        <f t="shared" si="11"/>
        <v>-1.4291595264501646</v>
      </c>
      <c r="G759" s="2" t="e">
        <f>VLOOKUP(A759,'Genes with AUC&lt;=0.95'!A:A,1,FALSE)</f>
        <v>#N/A</v>
      </c>
    </row>
    <row r="760" spans="1:7" x14ac:dyDescent="0.2">
      <c r="A760" t="s">
        <v>207</v>
      </c>
      <c r="B760">
        <v>0.75193665040409696</v>
      </c>
      <c r="C760">
        <v>-0.23865855748869999</v>
      </c>
      <c r="D760">
        <v>0.480890012179298</v>
      </c>
      <c r="E760">
        <v>1.56363540801454</v>
      </c>
      <c r="F760" s="4">
        <f t="shared" si="11"/>
        <v>-1.4449556891967972</v>
      </c>
      <c r="G760" s="2" t="e">
        <f>VLOOKUP(A760,'Genes with AUC&lt;=0.95'!A:A,1,FALSE)</f>
        <v>#N/A</v>
      </c>
    </row>
    <row r="761" spans="1:7" x14ac:dyDescent="0.2">
      <c r="A761" t="s">
        <v>548</v>
      </c>
      <c r="B761">
        <v>0.75080284179831303</v>
      </c>
      <c r="C761">
        <v>-3.4544209248407703E-2</v>
      </c>
      <c r="D761">
        <v>0.47907191776867297</v>
      </c>
      <c r="E761">
        <v>1.5672027809420599</v>
      </c>
      <c r="F761" s="4">
        <f t="shared" si="11"/>
        <v>-1.4561245565925263</v>
      </c>
      <c r="G761" s="2" t="e">
        <f>VLOOKUP(A761,'Genes with AUC&lt;=0.95'!A:A,1,FALSE)</f>
        <v>#N/A</v>
      </c>
    </row>
    <row r="762" spans="1:7" x14ac:dyDescent="0.2">
      <c r="A762" t="s">
        <v>855</v>
      </c>
      <c r="B762">
        <v>1.3936750792988799</v>
      </c>
      <c r="C762">
        <v>-3.3931376414877902E-2</v>
      </c>
      <c r="D762">
        <v>0.88273147440796695</v>
      </c>
      <c r="E762">
        <v>1.57882110211783</v>
      </c>
      <c r="F762" s="4">
        <f t="shared" si="11"/>
        <v>-1.4926760724925594</v>
      </c>
      <c r="G762" s="2" t="e">
        <f>VLOOKUP(A762,'Genes with AUC&lt;=0.95'!A:A,1,FALSE)</f>
        <v>#N/A</v>
      </c>
    </row>
    <row r="763" spans="1:7" x14ac:dyDescent="0.2">
      <c r="A763" t="s">
        <v>15</v>
      </c>
      <c r="B763">
        <v>0.81198817925648004</v>
      </c>
      <c r="C763">
        <v>-0.19392285317923699</v>
      </c>
      <c r="D763">
        <v>0.51360093174582899</v>
      </c>
      <c r="E763">
        <v>1.58097100115526</v>
      </c>
      <c r="F763" s="4">
        <f t="shared" si="11"/>
        <v>-1.4994693064938653</v>
      </c>
      <c r="G763" s="2" t="e">
        <f>VLOOKUP(A763,'Genes with AUC&lt;=0.95'!A:A,1,FALSE)</f>
        <v>#N/A</v>
      </c>
    </row>
    <row r="764" spans="1:7" x14ac:dyDescent="0.2">
      <c r="A764" t="s">
        <v>665</v>
      </c>
      <c r="B764">
        <v>0.91096751080697203</v>
      </c>
      <c r="C764">
        <v>-1.5661334935935099E-2</v>
      </c>
      <c r="D764">
        <v>0.57618283676416604</v>
      </c>
      <c r="E764">
        <v>1.5810389561809</v>
      </c>
      <c r="F764" s="4">
        <f t="shared" si="11"/>
        <v>-1.4996841809615895</v>
      </c>
      <c r="G764" s="2" t="e">
        <f>VLOOKUP(A764,'Genes with AUC&lt;=0.95'!A:A,1,FALSE)</f>
        <v>#N/A</v>
      </c>
    </row>
    <row r="765" spans="1:7" x14ac:dyDescent="0.2">
      <c r="A765" t="s">
        <v>238</v>
      </c>
      <c r="B765">
        <v>1.07439455691862</v>
      </c>
      <c r="C765">
        <v>-7.1425286108431699E-2</v>
      </c>
      <c r="D765">
        <v>0.67768107815973799</v>
      </c>
      <c r="E765">
        <v>1.58539848838066</v>
      </c>
      <c r="F765" s="4">
        <f t="shared" si="11"/>
        <v>-1.5134883669596819</v>
      </c>
      <c r="G765" s="2" t="e">
        <f>VLOOKUP(A765,'Genes with AUC&lt;=0.95'!A:A,1,FALSE)</f>
        <v>#N/A</v>
      </c>
    </row>
    <row r="766" spans="1:7" x14ac:dyDescent="0.2">
      <c r="A766" t="s">
        <v>136</v>
      </c>
      <c r="B766">
        <v>1.3271300840003499</v>
      </c>
      <c r="C766">
        <v>-5.1522124580399599E-2</v>
      </c>
      <c r="D766">
        <v>0.83572316438775796</v>
      </c>
      <c r="E766">
        <v>1.5880020329131299</v>
      </c>
      <c r="F766" s="4">
        <f t="shared" si="11"/>
        <v>-1.5217504565362332</v>
      </c>
      <c r="G766" s="2" t="e">
        <f>VLOOKUP(A766,'Genes with AUC&lt;=0.95'!A:A,1,FALSE)</f>
        <v>#N/A</v>
      </c>
    </row>
    <row r="767" spans="1:7" x14ac:dyDescent="0.2">
      <c r="A767" t="s">
        <v>96</v>
      </c>
      <c r="B767">
        <v>0.731677093520403</v>
      </c>
      <c r="C767">
        <v>-0.13511246624961801</v>
      </c>
      <c r="D767">
        <v>0.46006779453222801</v>
      </c>
      <c r="E767">
        <v>1.5903679897097101</v>
      </c>
      <c r="F767" s="4">
        <f t="shared" si="11"/>
        <v>-1.5292703426933043</v>
      </c>
      <c r="G767" s="2" t="e">
        <f>VLOOKUP(A767,'Genes with AUC&lt;=0.95'!A:A,1,FALSE)</f>
        <v>#N/A</v>
      </c>
    </row>
    <row r="768" spans="1:7" x14ac:dyDescent="0.2">
      <c r="A768" t="s">
        <v>862</v>
      </c>
      <c r="B768">
        <v>0.90628035337713198</v>
      </c>
      <c r="C768">
        <v>-0.142543252428008</v>
      </c>
      <c r="D768">
        <v>0.56920506648097102</v>
      </c>
      <c r="E768">
        <v>1.5921860270501</v>
      </c>
      <c r="F768" s="4">
        <f t="shared" si="11"/>
        <v>-1.5350563447335821</v>
      </c>
      <c r="G768" s="2" t="e">
        <f>VLOOKUP(A768,'Genes with AUC&lt;=0.95'!A:A,1,FALSE)</f>
        <v>#N/A</v>
      </c>
    </row>
    <row r="769" spans="1:7" x14ac:dyDescent="0.2">
      <c r="A769" t="s">
        <v>852</v>
      </c>
      <c r="B769">
        <v>1.01326955508491</v>
      </c>
      <c r="C769">
        <v>-6.4499206557723995E-2</v>
      </c>
      <c r="D769">
        <v>0.63591555810395695</v>
      </c>
      <c r="E769">
        <v>1.59340268086234</v>
      </c>
      <c r="F769" s="4">
        <f t="shared" si="11"/>
        <v>-1.5389321033792922</v>
      </c>
      <c r="G769" s="2" t="e">
        <f>VLOOKUP(A769,'Genes with AUC&lt;=0.95'!A:A,1,FALSE)</f>
        <v>#N/A</v>
      </c>
    </row>
    <row r="770" spans="1:7" x14ac:dyDescent="0.2">
      <c r="A770" t="s">
        <v>520</v>
      </c>
      <c r="B770">
        <v>0.40364784146210198</v>
      </c>
      <c r="C770">
        <v>-0.106251321093267</v>
      </c>
      <c r="D770">
        <v>0.25269648133084899</v>
      </c>
      <c r="E770">
        <v>1.59736233498881</v>
      </c>
      <c r="F770" s="4">
        <f t="shared" si="11"/>
        <v>-1.551566429240903</v>
      </c>
      <c r="G770" s="2" t="e">
        <f>VLOOKUP(A770,'Genes with AUC&lt;=0.95'!A:A,1,FALSE)</f>
        <v>#N/A</v>
      </c>
    </row>
    <row r="771" spans="1:7" x14ac:dyDescent="0.2">
      <c r="A771" t="s">
        <v>824</v>
      </c>
      <c r="B771">
        <v>0.71985315483302603</v>
      </c>
      <c r="C771">
        <v>-0.14349102461004701</v>
      </c>
      <c r="D771">
        <v>0.45062583847806698</v>
      </c>
      <c r="E771">
        <v>1.5974520175412901</v>
      </c>
      <c r="F771" s="4">
        <f t="shared" ref="F771:F834" si="12">1-E771^2</f>
        <v>-1.5518529483467383</v>
      </c>
      <c r="G771" s="2" t="e">
        <f>VLOOKUP(A771,'Genes with AUC&lt;=0.95'!A:A,1,FALSE)</f>
        <v>#N/A</v>
      </c>
    </row>
    <row r="772" spans="1:7" x14ac:dyDescent="0.2">
      <c r="A772" t="s">
        <v>86</v>
      </c>
      <c r="B772">
        <v>0.867735073838099</v>
      </c>
      <c r="C772">
        <v>-0.17299968799885901</v>
      </c>
      <c r="D772">
        <v>0.54297999524666196</v>
      </c>
      <c r="E772">
        <v>1.5980976857976199</v>
      </c>
      <c r="F772" s="4">
        <f t="shared" si="12"/>
        <v>-1.5539162133517084</v>
      </c>
      <c r="G772" s="2" t="e">
        <f>VLOOKUP(A772,'Genes with AUC&lt;=0.95'!A:A,1,FALSE)</f>
        <v>#N/A</v>
      </c>
    </row>
    <row r="773" spans="1:7" x14ac:dyDescent="0.2">
      <c r="A773" t="s">
        <v>544</v>
      </c>
      <c r="B773">
        <v>1.31394951974443</v>
      </c>
      <c r="C773">
        <v>2.7531640060791399E-2</v>
      </c>
      <c r="D773">
        <v>0.82101490867459803</v>
      </c>
      <c r="E773">
        <v>1.60039666254734</v>
      </c>
      <c r="F773" s="4">
        <f t="shared" si="12"/>
        <v>-1.5612694774926648</v>
      </c>
      <c r="G773" s="2" t="e">
        <f>VLOOKUP(A773,'Genes with AUC&lt;=0.95'!A:A,1,FALSE)</f>
        <v>#N/A</v>
      </c>
    </row>
    <row r="774" spans="1:7" x14ac:dyDescent="0.2">
      <c r="A774" t="s">
        <v>515</v>
      </c>
      <c r="B774">
        <v>0.61459435732962997</v>
      </c>
      <c r="C774">
        <v>-2.22858959279673E-2</v>
      </c>
      <c r="D774">
        <v>0.38401591160031401</v>
      </c>
      <c r="E774">
        <v>1.6004398223199201</v>
      </c>
      <c r="F774" s="4">
        <f t="shared" si="12"/>
        <v>-1.5614076248674174</v>
      </c>
      <c r="G774" s="2" t="e">
        <f>VLOOKUP(A774,'Genes with AUC&lt;=0.95'!A:A,1,FALSE)</f>
        <v>#N/A</v>
      </c>
    </row>
    <row r="775" spans="1:7" x14ac:dyDescent="0.2">
      <c r="A775" t="s">
        <v>792</v>
      </c>
      <c r="B775">
        <v>0.91363241886244195</v>
      </c>
      <c r="C775">
        <v>-8.2080696438709896E-2</v>
      </c>
      <c r="D775">
        <v>0.56993740754815603</v>
      </c>
      <c r="E775">
        <v>1.6030399246697</v>
      </c>
      <c r="F775" s="4">
        <f t="shared" si="12"/>
        <v>-1.5697370000850377</v>
      </c>
      <c r="G775" s="2" t="e">
        <f>VLOOKUP(A775,'Genes with AUC&lt;=0.95'!A:A,1,FALSE)</f>
        <v>#N/A</v>
      </c>
    </row>
    <row r="776" spans="1:7" x14ac:dyDescent="0.2">
      <c r="A776" t="s">
        <v>699</v>
      </c>
      <c r="B776">
        <v>0.84818911413133002</v>
      </c>
      <c r="C776">
        <v>-0.20853046641194301</v>
      </c>
      <c r="D776">
        <v>0.52873393745192998</v>
      </c>
      <c r="E776">
        <v>1.60418890116816</v>
      </c>
      <c r="F776" s="4">
        <f t="shared" si="12"/>
        <v>-1.5734220306311086</v>
      </c>
      <c r="G776" s="2" t="e">
        <f>VLOOKUP(A776,'Genes with AUC&lt;=0.95'!A:A,1,FALSE)</f>
        <v>#N/A</v>
      </c>
    </row>
    <row r="777" spans="1:7" x14ac:dyDescent="0.2">
      <c r="A777" t="s">
        <v>566</v>
      </c>
      <c r="B777">
        <v>0.54700306910475205</v>
      </c>
      <c r="C777">
        <v>-6.5398649850006693E-2</v>
      </c>
      <c r="D777">
        <v>0.34074481881308399</v>
      </c>
      <c r="E777">
        <v>1.60531588128068</v>
      </c>
      <c r="F777" s="4">
        <f t="shared" si="12"/>
        <v>-1.5770390786919664</v>
      </c>
      <c r="G777" s="2" t="str">
        <f>VLOOKUP(A777,'Genes with AUC&lt;=0.95'!A:A,1,FALSE)</f>
        <v>SLC22A11</v>
      </c>
    </row>
    <row r="778" spans="1:7" x14ac:dyDescent="0.2">
      <c r="A778" t="s">
        <v>737</v>
      </c>
      <c r="B778">
        <v>0.86634709907137297</v>
      </c>
      <c r="C778">
        <v>-0.138037644511048</v>
      </c>
      <c r="D778">
        <v>0.53742367425425897</v>
      </c>
      <c r="E778">
        <v>1.61203746796889</v>
      </c>
      <c r="F778" s="4">
        <f t="shared" si="12"/>
        <v>-1.59866479813555</v>
      </c>
      <c r="G778" s="2" t="e">
        <f>VLOOKUP(A778,'Genes with AUC&lt;=0.95'!A:A,1,FALSE)</f>
        <v>#N/A</v>
      </c>
    </row>
    <row r="779" spans="1:7" x14ac:dyDescent="0.2">
      <c r="A779" t="s">
        <v>120</v>
      </c>
      <c r="B779">
        <v>0.76651514371959895</v>
      </c>
      <c r="C779">
        <v>-0.179689750297332</v>
      </c>
      <c r="D779">
        <v>0.47320620968224902</v>
      </c>
      <c r="E779">
        <v>1.6198332313396799</v>
      </c>
      <c r="F779" s="4">
        <f t="shared" si="12"/>
        <v>-1.6238596973523491</v>
      </c>
      <c r="G779" s="2" t="str">
        <f>VLOOKUP(A779,'Genes with AUC&lt;=0.95'!A:A,1,FALSE)</f>
        <v>TCN1</v>
      </c>
    </row>
    <row r="780" spans="1:7" x14ac:dyDescent="0.2">
      <c r="A780" t="s">
        <v>171</v>
      </c>
      <c r="B780">
        <v>0.56319802586166401</v>
      </c>
      <c r="C780">
        <v>-5.3722315099905299E-2</v>
      </c>
      <c r="D780">
        <v>0.34748314597267599</v>
      </c>
      <c r="E780">
        <v>1.62079235320941</v>
      </c>
      <c r="F780" s="4">
        <f t="shared" si="12"/>
        <v>-1.6269678522220965</v>
      </c>
      <c r="G780" s="2" t="e">
        <f>VLOOKUP(A780,'Genes with AUC&lt;=0.95'!A:A,1,FALSE)</f>
        <v>#N/A</v>
      </c>
    </row>
    <row r="781" spans="1:7" x14ac:dyDescent="0.2">
      <c r="A781" t="s">
        <v>99</v>
      </c>
      <c r="B781">
        <v>0.63676617260677104</v>
      </c>
      <c r="C781">
        <v>-0.22743506996594401</v>
      </c>
      <c r="D781">
        <v>0.39225493585194798</v>
      </c>
      <c r="E781">
        <v>1.6233477629128099</v>
      </c>
      <c r="F781" s="4">
        <f t="shared" si="12"/>
        <v>-1.6352579593540244</v>
      </c>
      <c r="G781" s="2" t="e">
        <f>VLOOKUP(A781,'Genes with AUC&lt;=0.95'!A:A,1,FALSE)</f>
        <v>#N/A</v>
      </c>
    </row>
    <row r="782" spans="1:7" x14ac:dyDescent="0.2">
      <c r="A782" t="s">
        <v>709</v>
      </c>
      <c r="B782">
        <v>0.54119921644317304</v>
      </c>
      <c r="C782">
        <v>-9.2212004694487398E-2</v>
      </c>
      <c r="D782">
        <v>0.331563118239461</v>
      </c>
      <c r="E782">
        <v>1.6322660352479501</v>
      </c>
      <c r="F782" s="4">
        <f t="shared" si="12"/>
        <v>-1.6642924098240623</v>
      </c>
      <c r="G782" s="2" t="e">
        <f>VLOOKUP(A782,'Genes with AUC&lt;=0.95'!A:A,1,FALSE)</f>
        <v>#N/A</v>
      </c>
    </row>
    <row r="783" spans="1:7" x14ac:dyDescent="0.2">
      <c r="A783" t="s">
        <v>949</v>
      </c>
      <c r="B783">
        <v>1.0030753478047201</v>
      </c>
      <c r="C783">
        <v>-0.150679250441623</v>
      </c>
      <c r="D783">
        <v>0.61312522873560604</v>
      </c>
      <c r="E783">
        <v>1.63600403440137</v>
      </c>
      <c r="F783" s="4">
        <f t="shared" si="12"/>
        <v>-1.6765092005775588</v>
      </c>
      <c r="G783" s="2" t="e">
        <f>VLOOKUP(A783,'Genes with AUC&lt;=0.95'!A:A,1,FALSE)</f>
        <v>#N/A</v>
      </c>
    </row>
    <row r="784" spans="1:7" x14ac:dyDescent="0.2">
      <c r="A784" t="s">
        <v>553</v>
      </c>
      <c r="B784">
        <v>0.70641585800469797</v>
      </c>
      <c r="C784">
        <v>-0.29691732839598101</v>
      </c>
      <c r="D784">
        <v>0.43119352839748898</v>
      </c>
      <c r="E784">
        <v>1.6382802882734699</v>
      </c>
      <c r="F784" s="4">
        <f t="shared" si="12"/>
        <v>-1.6839623029454036</v>
      </c>
      <c r="G784" s="2" t="e">
        <f>VLOOKUP(A784,'Genes with AUC&lt;=0.95'!A:A,1,FALSE)</f>
        <v>#N/A</v>
      </c>
    </row>
    <row r="785" spans="1:7" x14ac:dyDescent="0.2">
      <c r="A785" t="s">
        <v>422</v>
      </c>
      <c r="B785">
        <v>0.53427519675101298</v>
      </c>
      <c r="C785">
        <v>-0.25923751853660099</v>
      </c>
      <c r="D785">
        <v>0.32461211886686703</v>
      </c>
      <c r="E785">
        <v>1.64588801741605</v>
      </c>
      <c r="F785" s="4">
        <f t="shared" si="12"/>
        <v>-1.7089473658737355</v>
      </c>
      <c r="G785" s="2" t="e">
        <f>VLOOKUP(A785,'Genes with AUC&lt;=0.95'!A:A,1,FALSE)</f>
        <v>#N/A</v>
      </c>
    </row>
    <row r="786" spans="1:7" x14ac:dyDescent="0.2">
      <c r="A786" t="s">
        <v>816</v>
      </c>
      <c r="B786">
        <v>1.0225366839735099</v>
      </c>
      <c r="C786">
        <v>7.0285095932414998E-2</v>
      </c>
      <c r="D786">
        <v>0.61874884276879105</v>
      </c>
      <c r="E786">
        <v>1.6525876305446401</v>
      </c>
      <c r="F786" s="4">
        <f t="shared" si="12"/>
        <v>-1.7310458766291479</v>
      </c>
      <c r="G786" s="2" t="e">
        <f>VLOOKUP(A786,'Genes with AUC&lt;=0.95'!A:A,1,FALSE)</f>
        <v>#N/A</v>
      </c>
    </row>
    <row r="787" spans="1:7" x14ac:dyDescent="0.2">
      <c r="A787" t="s">
        <v>719</v>
      </c>
      <c r="B787">
        <v>1.2681665900612</v>
      </c>
      <c r="C787">
        <v>-2.3232652678320202E-2</v>
      </c>
      <c r="D787">
        <v>0.76511641084700299</v>
      </c>
      <c r="E787">
        <v>1.65748188391007</v>
      </c>
      <c r="F787" s="4">
        <f t="shared" si="12"/>
        <v>-1.7472461954900749</v>
      </c>
      <c r="G787" s="2" t="e">
        <f>VLOOKUP(A787,'Genes with AUC&lt;=0.95'!A:A,1,FALSE)</f>
        <v>#N/A</v>
      </c>
    </row>
    <row r="788" spans="1:7" x14ac:dyDescent="0.2">
      <c r="A788" t="s">
        <v>292</v>
      </c>
      <c r="B788">
        <v>0.77498768741310597</v>
      </c>
      <c r="C788">
        <v>-0.22909555768301401</v>
      </c>
      <c r="D788">
        <v>0.46642365383149198</v>
      </c>
      <c r="E788">
        <v>1.66155314175616</v>
      </c>
      <c r="F788" s="4">
        <f t="shared" si="12"/>
        <v>-1.760758842879766</v>
      </c>
      <c r="G788" s="2" t="e">
        <f>VLOOKUP(A788,'Genes with AUC&lt;=0.95'!A:A,1,FALSE)</f>
        <v>#N/A</v>
      </c>
    </row>
    <row r="789" spans="1:7" x14ac:dyDescent="0.2">
      <c r="A789" t="s">
        <v>930</v>
      </c>
      <c r="B789">
        <v>0.84606793193267205</v>
      </c>
      <c r="C789">
        <v>-6.0701339687296699E-2</v>
      </c>
      <c r="D789">
        <v>0.509062599478043</v>
      </c>
      <c r="E789">
        <v>1.6620115734296099</v>
      </c>
      <c r="F789" s="4">
        <f t="shared" si="12"/>
        <v>-1.7622824702139677</v>
      </c>
      <c r="G789" s="2" t="e">
        <f>VLOOKUP(A789,'Genes with AUC&lt;=0.95'!A:A,1,FALSE)</f>
        <v>#N/A</v>
      </c>
    </row>
    <row r="790" spans="1:7" x14ac:dyDescent="0.2">
      <c r="A790" t="s">
        <v>739</v>
      </c>
      <c r="B790">
        <v>0.96861961177858802</v>
      </c>
      <c r="C790">
        <v>0.14408037820040501</v>
      </c>
      <c r="D790">
        <v>0.582642036552942</v>
      </c>
      <c r="E790">
        <v>1.6624609125513601</v>
      </c>
      <c r="F790" s="4">
        <f t="shared" si="12"/>
        <v>-1.763776285761101</v>
      </c>
      <c r="G790" s="2" t="e">
        <f>VLOOKUP(A790,'Genes with AUC&lt;=0.95'!A:A,1,FALSE)</f>
        <v>#N/A</v>
      </c>
    </row>
    <row r="791" spans="1:7" x14ac:dyDescent="0.2">
      <c r="A791" t="s">
        <v>740</v>
      </c>
      <c r="B791">
        <v>0.676536508910624</v>
      </c>
      <c r="C791">
        <v>-0.26479236669178702</v>
      </c>
      <c r="D791">
        <v>0.40543546903104999</v>
      </c>
      <c r="E791">
        <v>1.6686663121198499</v>
      </c>
      <c r="F791" s="4">
        <f t="shared" si="12"/>
        <v>-1.7844472612036606</v>
      </c>
      <c r="G791" s="2" t="e">
        <f>VLOOKUP(A791,'Genes with AUC&lt;=0.95'!A:A,1,FALSE)</f>
        <v>#N/A</v>
      </c>
    </row>
    <row r="792" spans="1:7" x14ac:dyDescent="0.2">
      <c r="A792" t="s">
        <v>5</v>
      </c>
      <c r="B792">
        <v>0.95651595807716905</v>
      </c>
      <c r="C792">
        <v>-0.18912720186055701</v>
      </c>
      <c r="D792">
        <v>0.57042195319637001</v>
      </c>
      <c r="E792">
        <v>1.6768568473168199</v>
      </c>
      <c r="F792" s="4">
        <f t="shared" si="12"/>
        <v>-1.8118488863933049</v>
      </c>
      <c r="G792" s="2" t="e">
        <f>VLOOKUP(A792,'Genes with AUC&lt;=0.95'!A:A,1,FALSE)</f>
        <v>#N/A</v>
      </c>
    </row>
    <row r="793" spans="1:7" x14ac:dyDescent="0.2">
      <c r="A793" t="s">
        <v>187</v>
      </c>
      <c r="B793">
        <v>0.57274990952647298</v>
      </c>
      <c r="C793">
        <v>-3.7944629497033103E-2</v>
      </c>
      <c r="D793">
        <v>0.34020790096768</v>
      </c>
      <c r="E793">
        <v>1.68352912409545</v>
      </c>
      <c r="F793" s="4">
        <f t="shared" si="12"/>
        <v>-1.8342703116775931</v>
      </c>
      <c r="G793" s="2" t="e">
        <f>VLOOKUP(A793,'Genes with AUC&lt;=0.95'!A:A,1,FALSE)</f>
        <v>#N/A</v>
      </c>
    </row>
    <row r="794" spans="1:7" x14ac:dyDescent="0.2">
      <c r="A794" t="s">
        <v>681</v>
      </c>
      <c r="B794">
        <v>0.50837987263327</v>
      </c>
      <c r="C794">
        <v>-0.310471234769159</v>
      </c>
      <c r="D794">
        <v>0.301804335605527</v>
      </c>
      <c r="E794">
        <v>1.6844684209498799</v>
      </c>
      <c r="F794" s="4">
        <f t="shared" si="12"/>
        <v>-1.8374338611773817</v>
      </c>
      <c r="G794" s="2" t="e">
        <f>VLOOKUP(A794,'Genes with AUC&lt;=0.95'!A:A,1,FALSE)</f>
        <v>#N/A</v>
      </c>
    </row>
    <row r="795" spans="1:7" x14ac:dyDescent="0.2">
      <c r="A795" t="s">
        <v>476</v>
      </c>
      <c r="B795">
        <v>1.6153360797024801</v>
      </c>
      <c r="C795">
        <v>6.3187438417280001E-2</v>
      </c>
      <c r="D795">
        <v>0.95110163711643203</v>
      </c>
      <c r="E795">
        <v>1.69838429108364</v>
      </c>
      <c r="F795" s="4">
        <f t="shared" si="12"/>
        <v>-1.8845092001996782</v>
      </c>
      <c r="G795" s="2" t="e">
        <f>VLOOKUP(A795,'Genes with AUC&lt;=0.95'!A:A,1,FALSE)</f>
        <v>#N/A</v>
      </c>
    </row>
    <row r="796" spans="1:7" x14ac:dyDescent="0.2">
      <c r="A796" t="s">
        <v>18</v>
      </c>
      <c r="B796">
        <v>0.435856409403654</v>
      </c>
      <c r="C796">
        <v>-0.17408703839652601</v>
      </c>
      <c r="D796">
        <v>0.25601656035132803</v>
      </c>
      <c r="E796">
        <v>1.7024539694054699</v>
      </c>
      <c r="F796" s="4">
        <f t="shared" si="12"/>
        <v>-1.8983495179444407</v>
      </c>
      <c r="G796" s="2" t="e">
        <f>VLOOKUP(A796,'Genes with AUC&lt;=0.95'!A:A,1,FALSE)</f>
        <v>#N/A</v>
      </c>
    </row>
    <row r="797" spans="1:7" x14ac:dyDescent="0.2">
      <c r="A797" t="s">
        <v>351</v>
      </c>
      <c r="B797">
        <v>0.35006384757620301</v>
      </c>
      <c r="C797">
        <v>-0.18059374530081701</v>
      </c>
      <c r="D797">
        <v>0.20519440607775799</v>
      </c>
      <c r="E797">
        <v>1.7060106767410901</v>
      </c>
      <c r="F797" s="4">
        <f t="shared" si="12"/>
        <v>-1.9104724291545923</v>
      </c>
      <c r="G797" s="2" t="e">
        <f>VLOOKUP(A797,'Genes with AUC&lt;=0.95'!A:A,1,FALSE)</f>
        <v>#N/A</v>
      </c>
    </row>
    <row r="798" spans="1:7" x14ac:dyDescent="0.2">
      <c r="A798" t="s">
        <v>272</v>
      </c>
      <c r="B798">
        <v>0.46380596284178299</v>
      </c>
      <c r="C798">
        <v>-0.16780523798911101</v>
      </c>
      <c r="D798">
        <v>0.27094798317494101</v>
      </c>
      <c r="E798">
        <v>1.71178968526339</v>
      </c>
      <c r="F798" s="4">
        <f t="shared" si="12"/>
        <v>-1.9302239265741359</v>
      </c>
      <c r="G798" s="2" t="str">
        <f>VLOOKUP(A798,'Genes with AUC&lt;=0.95'!A:A,1,FALSE)</f>
        <v>VTCN1</v>
      </c>
    </row>
    <row r="799" spans="1:7" x14ac:dyDescent="0.2">
      <c r="A799" t="s">
        <v>361</v>
      </c>
      <c r="B799">
        <v>1.0587416993927801</v>
      </c>
      <c r="C799">
        <v>-8.1421661716459801E-2</v>
      </c>
      <c r="D799">
        <v>0.61836901238233499</v>
      </c>
      <c r="E799">
        <v>1.71215193224813</v>
      </c>
      <c r="F799" s="4">
        <f t="shared" si="12"/>
        <v>-1.9314642391010053</v>
      </c>
      <c r="G799" s="2" t="e">
        <f>VLOOKUP(A799,'Genes with AUC&lt;=0.95'!A:A,1,FALSE)</f>
        <v>#N/A</v>
      </c>
    </row>
    <row r="800" spans="1:7" x14ac:dyDescent="0.2">
      <c r="A800" t="s">
        <v>84</v>
      </c>
      <c r="B800">
        <v>0.51063511807481798</v>
      </c>
      <c r="C800">
        <v>-0.20573063503716901</v>
      </c>
      <c r="D800">
        <v>0.29711597318216298</v>
      </c>
      <c r="E800">
        <v>1.71863906408608</v>
      </c>
      <c r="F800" s="4">
        <f t="shared" si="12"/>
        <v>-1.9537202326026772</v>
      </c>
      <c r="G800" s="2" t="e">
        <f>VLOOKUP(A800,'Genes with AUC&lt;=0.95'!A:A,1,FALSE)</f>
        <v>#N/A</v>
      </c>
    </row>
    <row r="801" spans="1:7" x14ac:dyDescent="0.2">
      <c r="A801" t="s">
        <v>659</v>
      </c>
      <c r="B801">
        <v>0.67598812340213599</v>
      </c>
      <c r="C801">
        <v>-5.8141963352223699E-2</v>
      </c>
      <c r="D801">
        <v>0.39319704938116801</v>
      </c>
      <c r="E801">
        <v>1.7192095527319899</v>
      </c>
      <c r="F801" s="4">
        <f t="shared" si="12"/>
        <v>-1.955681486204929</v>
      </c>
      <c r="G801" s="2" t="e">
        <f>VLOOKUP(A801,'Genes with AUC&lt;=0.95'!A:A,1,FALSE)</f>
        <v>#N/A</v>
      </c>
    </row>
    <row r="802" spans="1:7" x14ac:dyDescent="0.2">
      <c r="A802" t="s">
        <v>133</v>
      </c>
      <c r="B802">
        <v>1.0551735525416299</v>
      </c>
      <c r="C802">
        <v>-0.31056211238449999</v>
      </c>
      <c r="D802">
        <v>0.61342117659462203</v>
      </c>
      <c r="E802">
        <v>1.7201452978838701</v>
      </c>
      <c r="F802" s="4">
        <f t="shared" si="12"/>
        <v>-1.9588998458319882</v>
      </c>
      <c r="G802" s="2" t="e">
        <f>VLOOKUP(A802,'Genes with AUC&lt;=0.95'!A:A,1,FALSE)</f>
        <v>#N/A</v>
      </c>
    </row>
    <row r="803" spans="1:7" x14ac:dyDescent="0.2">
      <c r="A803" t="s">
        <v>910</v>
      </c>
      <c r="B803">
        <v>0.59210298497950098</v>
      </c>
      <c r="C803">
        <v>-0.22197747912660401</v>
      </c>
      <c r="D803">
        <v>0.34390792546809101</v>
      </c>
      <c r="E803">
        <v>1.7216904326167799</v>
      </c>
      <c r="F803" s="4">
        <f t="shared" si="12"/>
        <v>-1.9642179457641546</v>
      </c>
      <c r="G803" s="2" t="e">
        <f>VLOOKUP(A803,'Genes with AUC&lt;=0.95'!A:A,1,FALSE)</f>
        <v>#N/A</v>
      </c>
    </row>
    <row r="804" spans="1:7" x14ac:dyDescent="0.2">
      <c r="A804" t="s">
        <v>778</v>
      </c>
      <c r="B804">
        <v>0.80254461398843402</v>
      </c>
      <c r="C804">
        <v>-0.28032757310141798</v>
      </c>
      <c r="D804">
        <v>0.46569871276772001</v>
      </c>
      <c r="E804">
        <v>1.7233129316995199</v>
      </c>
      <c r="F804" s="4">
        <f t="shared" si="12"/>
        <v>-1.9698074605627944</v>
      </c>
      <c r="G804" s="2" t="e">
        <f>VLOOKUP(A804,'Genes with AUC&lt;=0.95'!A:A,1,FALSE)</f>
        <v>#N/A</v>
      </c>
    </row>
    <row r="805" spans="1:7" x14ac:dyDescent="0.2">
      <c r="A805" t="s">
        <v>300</v>
      </c>
      <c r="B805">
        <v>1.0063429212728601</v>
      </c>
      <c r="C805">
        <v>-0.229579341444312</v>
      </c>
      <c r="D805">
        <v>0.57995992242651895</v>
      </c>
      <c r="E805">
        <v>1.7351939028172501</v>
      </c>
      <c r="F805" s="4">
        <f t="shared" si="12"/>
        <v>-2.0108978803741602</v>
      </c>
      <c r="G805" s="2" t="e">
        <f>VLOOKUP(A805,'Genes with AUC&lt;=0.95'!A:A,1,FALSE)</f>
        <v>#N/A</v>
      </c>
    </row>
    <row r="806" spans="1:7" x14ac:dyDescent="0.2">
      <c r="A806" t="s">
        <v>945</v>
      </c>
      <c r="B806">
        <v>0.83912016788889399</v>
      </c>
      <c r="C806">
        <v>-0.29215032164224303</v>
      </c>
      <c r="D806">
        <v>0.48229394256313701</v>
      </c>
      <c r="E806">
        <v>1.7398521810773999</v>
      </c>
      <c r="F806" s="4">
        <f t="shared" si="12"/>
        <v>-2.0270856119997855</v>
      </c>
      <c r="G806" s="2" t="str">
        <f>VLOOKUP(A806,'Genes with AUC&lt;=0.95'!A:A,1,FALSE)</f>
        <v>DACH1</v>
      </c>
    </row>
    <row r="807" spans="1:7" x14ac:dyDescent="0.2">
      <c r="A807" t="s">
        <v>704</v>
      </c>
      <c r="B807">
        <v>0.793444383301109</v>
      </c>
      <c r="C807">
        <v>-0.122807065012091</v>
      </c>
      <c r="D807">
        <v>0.45257920698722498</v>
      </c>
      <c r="E807">
        <v>1.7531613716480401</v>
      </c>
      <c r="F807" s="4">
        <f t="shared" si="12"/>
        <v>-2.0735747950388372</v>
      </c>
      <c r="G807" s="2" t="e">
        <f>VLOOKUP(A807,'Genes with AUC&lt;=0.95'!A:A,1,FALSE)</f>
        <v>#N/A</v>
      </c>
    </row>
    <row r="808" spans="1:7" x14ac:dyDescent="0.2">
      <c r="A808" t="s">
        <v>823</v>
      </c>
      <c r="B808">
        <v>0.63306607897254097</v>
      </c>
      <c r="C808">
        <v>-0.20044704843959699</v>
      </c>
      <c r="D808">
        <v>0.36037648154691898</v>
      </c>
      <c r="E808">
        <v>1.7566797818079001</v>
      </c>
      <c r="F808" s="4">
        <f t="shared" si="12"/>
        <v>-2.0859238558126516</v>
      </c>
      <c r="G808" s="2" t="e">
        <f>VLOOKUP(A808,'Genes with AUC&lt;=0.95'!A:A,1,FALSE)</f>
        <v>#N/A</v>
      </c>
    </row>
    <row r="809" spans="1:7" x14ac:dyDescent="0.2">
      <c r="A809" t="s">
        <v>17</v>
      </c>
      <c r="B809">
        <v>0.94851776127496201</v>
      </c>
      <c r="C809">
        <v>-0.102307523154758</v>
      </c>
      <c r="D809">
        <v>0.53834377311324499</v>
      </c>
      <c r="E809">
        <v>1.76191832922981</v>
      </c>
      <c r="F809" s="4">
        <f t="shared" si="12"/>
        <v>-2.1043561988759651</v>
      </c>
      <c r="G809" s="2" t="e">
        <f>VLOOKUP(A809,'Genes with AUC&lt;=0.95'!A:A,1,FALSE)</f>
        <v>#N/A</v>
      </c>
    </row>
    <row r="810" spans="1:7" x14ac:dyDescent="0.2">
      <c r="A810" t="s">
        <v>80</v>
      </c>
      <c r="B810">
        <v>0.855655321559043</v>
      </c>
      <c r="C810">
        <v>-0.44262784736538002</v>
      </c>
      <c r="D810">
        <v>0.48152678837291502</v>
      </c>
      <c r="E810">
        <v>1.77696307291711</v>
      </c>
      <c r="F810" s="4">
        <f t="shared" si="12"/>
        <v>-2.1575977625110183</v>
      </c>
      <c r="G810" s="2" t="e">
        <f>VLOOKUP(A810,'Genes with AUC&lt;=0.95'!A:A,1,FALSE)</f>
        <v>#N/A</v>
      </c>
    </row>
    <row r="811" spans="1:7" x14ac:dyDescent="0.2">
      <c r="A811" t="s">
        <v>864</v>
      </c>
      <c r="B811">
        <v>0.95774620619065698</v>
      </c>
      <c r="C811">
        <v>2.7166578586445701E-2</v>
      </c>
      <c r="D811">
        <v>0.53836194009372795</v>
      </c>
      <c r="E811">
        <v>1.7790005846696999</v>
      </c>
      <c r="F811" s="4">
        <f t="shared" si="12"/>
        <v>-2.1648430802551339</v>
      </c>
      <c r="G811" s="2" t="e">
        <f>VLOOKUP(A811,'Genes with AUC&lt;=0.95'!A:A,1,FALSE)</f>
        <v>#N/A</v>
      </c>
    </row>
    <row r="812" spans="1:7" x14ac:dyDescent="0.2">
      <c r="A812" t="s">
        <v>849</v>
      </c>
      <c r="B812">
        <v>0.85358466774575603</v>
      </c>
      <c r="C812">
        <v>-5.5147590695960098E-2</v>
      </c>
      <c r="D812">
        <v>0.47911105820677902</v>
      </c>
      <c r="E812">
        <v>1.7816008483305701</v>
      </c>
      <c r="F812" s="4">
        <f t="shared" si="12"/>
        <v>-2.1741015827722068</v>
      </c>
      <c r="G812" s="2" t="e">
        <f>VLOOKUP(A812,'Genes with AUC&lt;=0.95'!A:A,1,FALSE)</f>
        <v>#N/A</v>
      </c>
    </row>
    <row r="813" spans="1:7" x14ac:dyDescent="0.2">
      <c r="A813" t="s">
        <v>191</v>
      </c>
      <c r="B813">
        <v>1.1565206631412299</v>
      </c>
      <c r="C813">
        <v>0.112290468571159</v>
      </c>
      <c r="D813">
        <v>0.64846914756600704</v>
      </c>
      <c r="E813">
        <v>1.7834628948534701</v>
      </c>
      <c r="F813" s="4">
        <f t="shared" si="12"/>
        <v>-2.1807398973191199</v>
      </c>
      <c r="G813" s="2" t="e">
        <f>VLOOKUP(A813,'Genes with AUC&lt;=0.95'!A:A,1,FALSE)</f>
        <v>#N/A</v>
      </c>
    </row>
    <row r="814" spans="1:7" x14ac:dyDescent="0.2">
      <c r="A814" t="s">
        <v>781</v>
      </c>
      <c r="B814">
        <v>0.72244027071190897</v>
      </c>
      <c r="C814">
        <v>-0.138467512208689</v>
      </c>
      <c r="D814">
        <v>0.404600550345042</v>
      </c>
      <c r="E814">
        <v>1.7855642314272999</v>
      </c>
      <c r="F814" s="4">
        <f t="shared" si="12"/>
        <v>-2.1882396245525642</v>
      </c>
      <c r="G814" s="2" t="e">
        <f>VLOOKUP(A814,'Genes with AUC&lt;=0.95'!A:A,1,FALSE)</f>
        <v>#N/A</v>
      </c>
    </row>
    <row r="815" spans="1:7" x14ac:dyDescent="0.2">
      <c r="A815" t="s">
        <v>423</v>
      </c>
      <c r="B815">
        <v>0.53413589531778005</v>
      </c>
      <c r="C815">
        <v>-0.249413788642494</v>
      </c>
      <c r="D815">
        <v>0.299088438609034</v>
      </c>
      <c r="E815">
        <v>1.7858794469016399</v>
      </c>
      <c r="F815" s="4">
        <f t="shared" si="12"/>
        <v>-2.1893653988657071</v>
      </c>
      <c r="G815" s="2" t="e">
        <f>VLOOKUP(A815,'Genes with AUC&lt;=0.95'!A:A,1,FALSE)</f>
        <v>#N/A</v>
      </c>
    </row>
    <row r="816" spans="1:7" x14ac:dyDescent="0.2">
      <c r="A816" t="s">
        <v>752</v>
      </c>
      <c r="B816">
        <v>0.66750226925620504</v>
      </c>
      <c r="C816">
        <v>-0.110065972657893</v>
      </c>
      <c r="D816">
        <v>0.37362795804976301</v>
      </c>
      <c r="E816">
        <v>1.78654261512009</v>
      </c>
      <c r="F816" s="4">
        <f t="shared" si="12"/>
        <v>-2.19173451564013</v>
      </c>
      <c r="G816" s="2" t="e">
        <f>VLOOKUP(A816,'Genes with AUC&lt;=0.95'!A:A,1,FALSE)</f>
        <v>#N/A</v>
      </c>
    </row>
    <row r="817" spans="1:7" x14ac:dyDescent="0.2">
      <c r="A817" t="s">
        <v>488</v>
      </c>
      <c r="B817">
        <v>1.13039853293347</v>
      </c>
      <c r="C817">
        <v>-0.18473595229367101</v>
      </c>
      <c r="D817">
        <v>0.63114647186311601</v>
      </c>
      <c r="E817">
        <v>1.7910240860518301</v>
      </c>
      <c r="F817" s="4">
        <f t="shared" si="12"/>
        <v>-2.2077672768177932</v>
      </c>
      <c r="G817" s="2" t="e">
        <f>VLOOKUP(A817,'Genes with AUC&lt;=0.95'!A:A,1,FALSE)</f>
        <v>#N/A</v>
      </c>
    </row>
    <row r="818" spans="1:7" x14ac:dyDescent="0.2">
      <c r="A818" t="s">
        <v>160</v>
      </c>
      <c r="B818">
        <v>0.86374513418708498</v>
      </c>
      <c r="C818">
        <v>-9.6712216203694704E-2</v>
      </c>
      <c r="D818">
        <v>0.482223609071045</v>
      </c>
      <c r="E818">
        <v>1.79117139422311</v>
      </c>
      <c r="F818" s="4">
        <f t="shared" si="12"/>
        <v>-2.2082949634831599</v>
      </c>
      <c r="G818" s="2" t="e">
        <f>VLOOKUP(A818,'Genes with AUC&lt;=0.95'!A:A,1,FALSE)</f>
        <v>#N/A</v>
      </c>
    </row>
    <row r="819" spans="1:7" x14ac:dyDescent="0.2">
      <c r="A819" t="s">
        <v>796</v>
      </c>
      <c r="B819">
        <v>1.0827685065041901</v>
      </c>
      <c r="C819">
        <v>-7.52613435083863E-2</v>
      </c>
      <c r="D819">
        <v>0.60287692952754501</v>
      </c>
      <c r="E819">
        <v>1.7960025561978601</v>
      </c>
      <c r="F819" s="4">
        <f t="shared" si="12"/>
        <v>-2.2256251818692476</v>
      </c>
      <c r="G819" s="2" t="e">
        <f>VLOOKUP(A819,'Genes with AUC&lt;=0.95'!A:A,1,FALSE)</f>
        <v>#N/A</v>
      </c>
    </row>
    <row r="820" spans="1:7" x14ac:dyDescent="0.2">
      <c r="A820" t="s">
        <v>812</v>
      </c>
      <c r="B820">
        <v>0.70866516571843396</v>
      </c>
      <c r="C820">
        <v>-0.117202575801227</v>
      </c>
      <c r="D820">
        <v>0.39442372805818099</v>
      </c>
      <c r="E820">
        <v>1.7967102770599499</v>
      </c>
      <c r="F820" s="4">
        <f t="shared" si="12"/>
        <v>-2.2281678196928421</v>
      </c>
      <c r="G820" s="2" t="e">
        <f>VLOOKUP(A820,'Genes with AUC&lt;=0.95'!A:A,1,FALSE)</f>
        <v>#N/A</v>
      </c>
    </row>
    <row r="821" spans="1:7" x14ac:dyDescent="0.2">
      <c r="A821" t="s">
        <v>763</v>
      </c>
      <c r="B821">
        <v>0.70383589097952604</v>
      </c>
      <c r="C821">
        <v>-0.192305839829949</v>
      </c>
      <c r="D821">
        <v>0.39027920154467999</v>
      </c>
      <c r="E821">
        <v>1.80341634448831</v>
      </c>
      <c r="F821" s="4">
        <f t="shared" si="12"/>
        <v>-2.252310511567579</v>
      </c>
      <c r="G821" s="2" t="str">
        <f>VLOOKUP(A821,'Genes with AUC&lt;=0.95'!A:A,1,FALSE)</f>
        <v>ENPP3</v>
      </c>
    </row>
    <row r="822" spans="1:7" x14ac:dyDescent="0.2">
      <c r="A822" t="s">
        <v>838</v>
      </c>
      <c r="B822">
        <v>0.71809971275244899</v>
      </c>
      <c r="C822">
        <v>-0.100210724782335</v>
      </c>
      <c r="D822">
        <v>0.39544584059258397</v>
      </c>
      <c r="E822">
        <v>1.8159243037589099</v>
      </c>
      <c r="F822" s="4">
        <f t="shared" si="12"/>
        <v>-2.2975810769822815</v>
      </c>
      <c r="G822" s="2" t="e">
        <f>VLOOKUP(A822,'Genes with AUC&lt;=0.95'!A:A,1,FALSE)</f>
        <v>#N/A</v>
      </c>
    </row>
    <row r="823" spans="1:7" x14ac:dyDescent="0.2">
      <c r="A823" t="s">
        <v>487</v>
      </c>
      <c r="B823">
        <v>1.0057535593306399</v>
      </c>
      <c r="C823">
        <v>-0.23969912034813901</v>
      </c>
      <c r="D823">
        <v>0.55078424600119402</v>
      </c>
      <c r="E823">
        <v>1.82603908269457</v>
      </c>
      <c r="F823" s="4">
        <f t="shared" si="12"/>
        <v>-2.3344187315280269</v>
      </c>
      <c r="G823" s="2" t="e">
        <f>VLOOKUP(A823,'Genes with AUC&lt;=0.95'!A:A,1,FALSE)</f>
        <v>#N/A</v>
      </c>
    </row>
    <row r="824" spans="1:7" x14ac:dyDescent="0.2">
      <c r="A824" t="s">
        <v>856</v>
      </c>
      <c r="B824">
        <v>0.68169237464281895</v>
      </c>
      <c r="C824">
        <v>-0.114251361562464</v>
      </c>
      <c r="D824">
        <v>0.373280470245822</v>
      </c>
      <c r="E824">
        <v>1.82622030612502</v>
      </c>
      <c r="F824" s="4">
        <f t="shared" si="12"/>
        <v>-2.3350806065033618</v>
      </c>
      <c r="G824" s="2" t="e">
        <f>VLOOKUP(A824,'Genes with AUC&lt;=0.95'!A:A,1,FALSE)</f>
        <v>#N/A</v>
      </c>
    </row>
    <row r="825" spans="1:7" x14ac:dyDescent="0.2">
      <c r="A825" t="s">
        <v>539</v>
      </c>
      <c r="B825">
        <v>0.63256548275978597</v>
      </c>
      <c r="C825">
        <v>-0.14132976503489</v>
      </c>
      <c r="D825">
        <v>0.34552200497470298</v>
      </c>
      <c r="E825">
        <v>1.83075310299295</v>
      </c>
      <c r="F825" s="4">
        <f t="shared" si="12"/>
        <v>-2.351656924118315</v>
      </c>
      <c r="G825" s="2" t="e">
        <f>VLOOKUP(A825,'Genes with AUC&lt;=0.95'!A:A,1,FALSE)</f>
        <v>#N/A</v>
      </c>
    </row>
    <row r="826" spans="1:7" x14ac:dyDescent="0.2">
      <c r="A826" t="s">
        <v>463</v>
      </c>
      <c r="B826">
        <v>1.5822633610238199</v>
      </c>
      <c r="C826">
        <v>0.15426110568776999</v>
      </c>
      <c r="D826">
        <v>0.86262557749457502</v>
      </c>
      <c r="E826">
        <v>1.8342411844770199</v>
      </c>
      <c r="F826" s="4">
        <f t="shared" si="12"/>
        <v>-2.3644407228316608</v>
      </c>
      <c r="G826" s="2" t="e">
        <f>VLOOKUP(A826,'Genes with AUC&lt;=0.95'!A:A,1,FALSE)</f>
        <v>#N/A</v>
      </c>
    </row>
    <row r="827" spans="1:7" x14ac:dyDescent="0.2">
      <c r="A827" t="s">
        <v>139</v>
      </c>
      <c r="B827">
        <v>0.80569547438565303</v>
      </c>
      <c r="C827">
        <v>-5.0585170575011301E-2</v>
      </c>
      <c r="D827">
        <v>0.43636157171844397</v>
      </c>
      <c r="E827">
        <v>1.84639419830836</v>
      </c>
      <c r="F827" s="4">
        <f t="shared" si="12"/>
        <v>-2.4091715355467715</v>
      </c>
      <c r="G827" s="2" t="e">
        <f>VLOOKUP(A827,'Genes with AUC&lt;=0.95'!A:A,1,FALSE)</f>
        <v>#N/A</v>
      </c>
    </row>
    <row r="828" spans="1:7" x14ac:dyDescent="0.2">
      <c r="A828" t="s">
        <v>561</v>
      </c>
      <c r="B828">
        <v>0.78919847759594797</v>
      </c>
      <c r="C828">
        <v>-0.14846232351093799</v>
      </c>
      <c r="D828">
        <v>0.42689099478373299</v>
      </c>
      <c r="E828">
        <v>1.8487119363943501</v>
      </c>
      <c r="F828" s="4">
        <f t="shared" si="12"/>
        <v>-2.4177358237669475</v>
      </c>
      <c r="G828" s="2" t="e">
        <f>VLOOKUP(A828,'Genes with AUC&lt;=0.95'!A:A,1,FALSE)</f>
        <v>#N/A</v>
      </c>
    </row>
    <row r="829" spans="1:7" x14ac:dyDescent="0.2">
      <c r="A829" t="s">
        <v>742</v>
      </c>
      <c r="B829">
        <v>0.75677709175250696</v>
      </c>
      <c r="C829">
        <v>-0.23032208228312201</v>
      </c>
      <c r="D829">
        <v>0.40799646721942601</v>
      </c>
      <c r="E829">
        <v>1.85486187395221</v>
      </c>
      <c r="F829" s="4">
        <f t="shared" si="12"/>
        <v>-2.4405125714415044</v>
      </c>
      <c r="G829" s="2" t="e">
        <f>VLOOKUP(A829,'Genes with AUC&lt;=0.95'!A:A,1,FALSE)</f>
        <v>#N/A</v>
      </c>
    </row>
    <row r="830" spans="1:7" x14ac:dyDescent="0.2">
      <c r="A830" t="s">
        <v>40</v>
      </c>
      <c r="B830">
        <v>0.526690716676667</v>
      </c>
      <c r="C830">
        <v>-0.208484984683449</v>
      </c>
      <c r="D830">
        <v>0.283520388274554</v>
      </c>
      <c r="E830">
        <v>1.85768198146876</v>
      </c>
      <c r="F830" s="4">
        <f t="shared" si="12"/>
        <v>-2.4509823442736982</v>
      </c>
      <c r="G830" s="2" t="e">
        <f>VLOOKUP(A830,'Genes with AUC&lt;=0.95'!A:A,1,FALSE)</f>
        <v>#N/A</v>
      </c>
    </row>
    <row r="831" spans="1:7" x14ac:dyDescent="0.2">
      <c r="A831" t="s">
        <v>923</v>
      </c>
      <c r="B831">
        <v>1.0713974434851901</v>
      </c>
      <c r="C831">
        <v>-0.229859595774873</v>
      </c>
      <c r="D831">
        <v>0.57099193440468998</v>
      </c>
      <c r="E831">
        <v>1.87637929527363</v>
      </c>
      <c r="F831" s="4">
        <f t="shared" si="12"/>
        <v>-2.5207992597315645</v>
      </c>
      <c r="G831" s="2" t="e">
        <f>VLOOKUP(A831,'Genes with AUC&lt;=0.95'!A:A,1,FALSE)</f>
        <v>#N/A</v>
      </c>
    </row>
    <row r="832" spans="1:7" x14ac:dyDescent="0.2">
      <c r="A832" t="s">
        <v>608</v>
      </c>
      <c r="B832">
        <v>0.95054499887947996</v>
      </c>
      <c r="C832">
        <v>-5.2047302954435402E-2</v>
      </c>
      <c r="D832">
        <v>0.50433592748681499</v>
      </c>
      <c r="E832">
        <v>1.8847457559016101</v>
      </c>
      <c r="F832" s="4">
        <f t="shared" si="12"/>
        <v>-2.5522665643891318</v>
      </c>
      <c r="G832" s="2" t="e">
        <f>VLOOKUP(A832,'Genes with AUC&lt;=0.95'!A:A,1,FALSE)</f>
        <v>#N/A</v>
      </c>
    </row>
    <row r="833" spans="1:7" x14ac:dyDescent="0.2">
      <c r="A833" t="s">
        <v>492</v>
      </c>
      <c r="B833">
        <v>1.5811060688632601</v>
      </c>
      <c r="C833">
        <v>3.2030674589266998E-2</v>
      </c>
      <c r="D833">
        <v>0.83767394838765497</v>
      </c>
      <c r="E833">
        <v>1.8874958113554201</v>
      </c>
      <c r="F833" s="4">
        <f t="shared" si="12"/>
        <v>-2.5626404378842556</v>
      </c>
      <c r="G833" s="2" t="e">
        <f>VLOOKUP(A833,'Genes with AUC&lt;=0.95'!A:A,1,FALSE)</f>
        <v>#N/A</v>
      </c>
    </row>
    <row r="834" spans="1:7" x14ac:dyDescent="0.2">
      <c r="A834" t="s">
        <v>776</v>
      </c>
      <c r="B834">
        <v>0.68333643598101901</v>
      </c>
      <c r="C834">
        <v>-0.21285242314380401</v>
      </c>
      <c r="D834">
        <v>0.36027485416328903</v>
      </c>
      <c r="E834">
        <v>1.8967086603032901</v>
      </c>
      <c r="F834" s="4">
        <f t="shared" si="12"/>
        <v>-2.5975037420695015</v>
      </c>
      <c r="G834" s="2" t="e">
        <f>VLOOKUP(A834,'Genes with AUC&lt;=0.95'!A:A,1,FALSE)</f>
        <v>#N/A</v>
      </c>
    </row>
    <row r="835" spans="1:7" x14ac:dyDescent="0.2">
      <c r="A835" t="s">
        <v>626</v>
      </c>
      <c r="B835">
        <v>1.0112551740561</v>
      </c>
      <c r="C835">
        <v>-0.26919378424691098</v>
      </c>
      <c r="D835">
        <v>0.53274448894947501</v>
      </c>
      <c r="E835">
        <v>1.8981992212631</v>
      </c>
      <c r="F835" s="4">
        <f t="shared" ref="F835:F898" si="13">1-E835^2</f>
        <v>-2.6031602836038394</v>
      </c>
      <c r="G835" s="2" t="e">
        <f>VLOOKUP(A835,'Genes with AUC&lt;=0.95'!A:A,1,FALSE)</f>
        <v>#N/A</v>
      </c>
    </row>
    <row r="836" spans="1:7" x14ac:dyDescent="0.2">
      <c r="A836" t="s">
        <v>113</v>
      </c>
      <c r="B836">
        <v>1.48311499593149</v>
      </c>
      <c r="C836">
        <v>1.54047314258999E-2</v>
      </c>
      <c r="D836">
        <v>0.77785200437508795</v>
      </c>
      <c r="E836">
        <v>1.9066801751356299</v>
      </c>
      <c r="F836" s="4">
        <f t="shared" si="13"/>
        <v>-2.6354292902552365</v>
      </c>
      <c r="G836" s="2" t="e">
        <f>VLOOKUP(A836,'Genes with AUC&lt;=0.95'!A:A,1,FALSE)</f>
        <v>#N/A</v>
      </c>
    </row>
    <row r="837" spans="1:7" x14ac:dyDescent="0.2">
      <c r="A837" t="s">
        <v>673</v>
      </c>
      <c r="B837">
        <v>0.48349261898847701</v>
      </c>
      <c r="C837">
        <v>-0.13717563280766401</v>
      </c>
      <c r="D837">
        <v>0.25195848055452102</v>
      </c>
      <c r="E837">
        <v>1.9189376675251599</v>
      </c>
      <c r="F837" s="4">
        <f t="shared" si="13"/>
        <v>-2.682321771846901</v>
      </c>
      <c r="G837" s="2" t="e">
        <f>VLOOKUP(A837,'Genes with AUC&lt;=0.95'!A:A,1,FALSE)</f>
        <v>#N/A</v>
      </c>
    </row>
    <row r="838" spans="1:7" x14ac:dyDescent="0.2">
      <c r="A838" t="s">
        <v>833</v>
      </c>
      <c r="B838">
        <v>0.73957565644317402</v>
      </c>
      <c r="C838">
        <v>-0.25052616347263101</v>
      </c>
      <c r="D838">
        <v>0.38416531962110101</v>
      </c>
      <c r="E838">
        <v>1.9251494569385099</v>
      </c>
      <c r="F838" s="4">
        <f t="shared" si="13"/>
        <v>-2.7062004315506396</v>
      </c>
      <c r="G838" s="2" t="e">
        <f>VLOOKUP(A838,'Genes with AUC&lt;=0.95'!A:A,1,FALSE)</f>
        <v>#N/A</v>
      </c>
    </row>
    <row r="839" spans="1:7" x14ac:dyDescent="0.2">
      <c r="A839" t="s">
        <v>541</v>
      </c>
      <c r="B839">
        <v>0.69349469611509595</v>
      </c>
      <c r="C839">
        <v>-0.17512529851533401</v>
      </c>
      <c r="D839">
        <v>0.357801009840365</v>
      </c>
      <c r="E839">
        <v>1.9382133561459201</v>
      </c>
      <c r="F839" s="4">
        <f t="shared" si="13"/>
        <v>-2.7566710139424311</v>
      </c>
      <c r="G839" s="2" t="e">
        <f>VLOOKUP(A839,'Genes with AUC&lt;=0.95'!A:A,1,FALSE)</f>
        <v>#N/A</v>
      </c>
    </row>
    <row r="840" spans="1:7" x14ac:dyDescent="0.2">
      <c r="A840" t="s">
        <v>446</v>
      </c>
      <c r="B840">
        <v>0.71904312398633197</v>
      </c>
      <c r="C840">
        <v>-0.29071641629434902</v>
      </c>
      <c r="D840">
        <v>0.36741312760452</v>
      </c>
      <c r="E840">
        <v>1.9570425495528301</v>
      </c>
      <c r="F840" s="4">
        <f t="shared" si="13"/>
        <v>-2.8300155407602414</v>
      </c>
      <c r="G840" s="2" t="e">
        <f>VLOOKUP(A840,'Genes with AUC&lt;=0.95'!A:A,1,FALSE)</f>
        <v>#N/A</v>
      </c>
    </row>
    <row r="841" spans="1:7" x14ac:dyDescent="0.2">
      <c r="A841" t="s">
        <v>201</v>
      </c>
      <c r="B841">
        <v>1.1098589862916599</v>
      </c>
      <c r="C841">
        <v>-0.43388783550056798</v>
      </c>
      <c r="D841">
        <v>0.56280720311768995</v>
      </c>
      <c r="E841">
        <v>1.9720056533455099</v>
      </c>
      <c r="F841" s="4">
        <f t="shared" si="13"/>
        <v>-2.8888062968266515</v>
      </c>
      <c r="G841" s="2" t="e">
        <f>VLOOKUP(A841,'Genes with AUC&lt;=0.95'!A:A,1,FALSE)</f>
        <v>#N/A</v>
      </c>
    </row>
    <row r="842" spans="1:7" x14ac:dyDescent="0.2">
      <c r="A842" t="s">
        <v>358</v>
      </c>
      <c r="B842">
        <v>0.75947858822082404</v>
      </c>
      <c r="C842">
        <v>-0.28198843243181698</v>
      </c>
      <c r="D842">
        <v>0.38060639918545203</v>
      </c>
      <c r="E842">
        <v>1.9954435601876499</v>
      </c>
      <c r="F842" s="4">
        <f t="shared" si="13"/>
        <v>-2.9817950018943633</v>
      </c>
      <c r="G842" s="2" t="e">
        <f>VLOOKUP(A842,'Genes with AUC&lt;=0.95'!A:A,1,FALSE)</f>
        <v>#N/A</v>
      </c>
    </row>
    <row r="843" spans="1:7" x14ac:dyDescent="0.2">
      <c r="A843" t="s">
        <v>650</v>
      </c>
      <c r="B843">
        <v>0.77071925031979105</v>
      </c>
      <c r="C843">
        <v>-0.110404553140397</v>
      </c>
      <c r="D843">
        <v>0.38576992304044799</v>
      </c>
      <c r="E843">
        <v>1.99787283634079</v>
      </c>
      <c r="F843" s="4">
        <f t="shared" si="13"/>
        <v>-2.9914958701883934</v>
      </c>
      <c r="G843" s="2" t="e">
        <f>VLOOKUP(A843,'Genes with AUC&lt;=0.95'!A:A,1,FALSE)</f>
        <v>#N/A</v>
      </c>
    </row>
    <row r="844" spans="1:7" x14ac:dyDescent="0.2">
      <c r="A844" t="s">
        <v>74</v>
      </c>
      <c r="B844">
        <v>1.68019335263772</v>
      </c>
      <c r="C844">
        <v>6.7750311818283795E-2</v>
      </c>
      <c r="D844">
        <v>0.83350853082738496</v>
      </c>
      <c r="E844">
        <v>2.0158082257057099</v>
      </c>
      <c r="F844" s="4">
        <f t="shared" si="13"/>
        <v>-3.0634828028228025</v>
      </c>
      <c r="G844" s="2" t="e">
        <f>VLOOKUP(A844,'Genes with AUC&lt;=0.95'!A:A,1,FALSE)</f>
        <v>#N/A</v>
      </c>
    </row>
    <row r="845" spans="1:7" x14ac:dyDescent="0.2">
      <c r="A845" t="s">
        <v>762</v>
      </c>
      <c r="B845">
        <v>0.55774509133259897</v>
      </c>
      <c r="C845">
        <v>-0.13774770700523101</v>
      </c>
      <c r="D845">
        <v>0.27579708215460202</v>
      </c>
      <c r="E845">
        <v>2.0223023643881302</v>
      </c>
      <c r="F845" s="4">
        <f t="shared" si="13"/>
        <v>-3.0897068530098215</v>
      </c>
      <c r="G845" s="2" t="e">
        <f>VLOOKUP(A845,'Genes with AUC&lt;=0.95'!A:A,1,FALSE)</f>
        <v>#N/A</v>
      </c>
    </row>
    <row r="846" spans="1:7" x14ac:dyDescent="0.2">
      <c r="A846" t="s">
        <v>370</v>
      </c>
      <c r="B846">
        <v>0.47111291210584599</v>
      </c>
      <c r="C846">
        <v>-0.28121402959660702</v>
      </c>
      <c r="D846">
        <v>0.23052410000620099</v>
      </c>
      <c r="E846">
        <v>2.04366012964879</v>
      </c>
      <c r="F846" s="4">
        <f t="shared" si="13"/>
        <v>-3.1765467255161086</v>
      </c>
      <c r="G846" s="2" t="e">
        <f>VLOOKUP(A846,'Genes with AUC&lt;=0.95'!A:A,1,FALSE)</f>
        <v>#N/A</v>
      </c>
    </row>
    <row r="847" spans="1:7" x14ac:dyDescent="0.2">
      <c r="A847" t="s">
        <v>540</v>
      </c>
      <c r="B847">
        <v>0.68828454654540705</v>
      </c>
      <c r="C847">
        <v>-0.328125802764901</v>
      </c>
      <c r="D847">
        <v>0.336639425101038</v>
      </c>
      <c r="E847">
        <v>2.0445749820860302</v>
      </c>
      <c r="F847" s="4">
        <f t="shared" si="13"/>
        <v>-3.1802868573720904</v>
      </c>
      <c r="G847" s="2" t="str">
        <f>VLOOKUP(A847,'Genes with AUC&lt;=0.95'!A:A,1,FALSE)</f>
        <v>RSPO1</v>
      </c>
    </row>
    <row r="848" spans="1:7" x14ac:dyDescent="0.2">
      <c r="A848" t="s">
        <v>281</v>
      </c>
      <c r="B848">
        <v>0.86186510333727695</v>
      </c>
      <c r="C848">
        <v>-8.8686155088980298E-2</v>
      </c>
      <c r="D848">
        <v>0.41891542609252602</v>
      </c>
      <c r="E848">
        <v>2.05737256175167</v>
      </c>
      <c r="F848" s="4">
        <f t="shared" si="13"/>
        <v>-3.2327818578486296</v>
      </c>
      <c r="G848" s="2" t="e">
        <f>VLOOKUP(A848,'Genes with AUC&lt;=0.95'!A:A,1,FALSE)</f>
        <v>#N/A</v>
      </c>
    </row>
    <row r="849" spans="1:7" x14ac:dyDescent="0.2">
      <c r="A849" t="s">
        <v>571</v>
      </c>
      <c r="B849">
        <v>0.73816962849094503</v>
      </c>
      <c r="C849">
        <v>-0.16914391585424501</v>
      </c>
      <c r="D849">
        <v>0.35643941470189899</v>
      </c>
      <c r="E849">
        <v>2.0709539911805099</v>
      </c>
      <c r="F849" s="4">
        <f t="shared" si="13"/>
        <v>-3.2888504335864832</v>
      </c>
      <c r="G849" s="2" t="e">
        <f>VLOOKUP(A849,'Genes with AUC&lt;=0.95'!A:A,1,FALSE)</f>
        <v>#N/A</v>
      </c>
    </row>
    <row r="850" spans="1:7" x14ac:dyDescent="0.2">
      <c r="A850" t="s">
        <v>836</v>
      </c>
      <c r="B850">
        <v>0.82924571820819304</v>
      </c>
      <c r="C850">
        <v>-7.9219508785116997E-3</v>
      </c>
      <c r="D850">
        <v>0.39919712708282401</v>
      </c>
      <c r="E850">
        <v>2.0772837827466102</v>
      </c>
      <c r="F850" s="4">
        <f t="shared" si="13"/>
        <v>-3.3151079140620663</v>
      </c>
      <c r="G850" s="2" t="e">
        <f>VLOOKUP(A850,'Genes with AUC&lt;=0.95'!A:A,1,FALSE)</f>
        <v>#N/A</v>
      </c>
    </row>
    <row r="851" spans="1:7" x14ac:dyDescent="0.2">
      <c r="A851" t="s">
        <v>531</v>
      </c>
      <c r="B851">
        <v>0.52168911520107897</v>
      </c>
      <c r="C851">
        <v>-0.36000619214659502</v>
      </c>
      <c r="D851">
        <v>0.25001504639185601</v>
      </c>
      <c r="E851">
        <v>2.0866308757410499</v>
      </c>
      <c r="F851" s="4">
        <f t="shared" si="13"/>
        <v>-3.354028411595861</v>
      </c>
      <c r="G851" s="2" t="e">
        <f>VLOOKUP(A851,'Genes with AUC&lt;=0.95'!A:A,1,FALSE)</f>
        <v>#N/A</v>
      </c>
    </row>
    <row r="852" spans="1:7" x14ac:dyDescent="0.2">
      <c r="A852" t="s">
        <v>867</v>
      </c>
      <c r="B852">
        <v>0.98528420584543996</v>
      </c>
      <c r="C852">
        <v>-0.14458204659440099</v>
      </c>
      <c r="D852">
        <v>0.47010143556110201</v>
      </c>
      <c r="E852">
        <v>2.09589703692231</v>
      </c>
      <c r="F852" s="4">
        <f t="shared" si="13"/>
        <v>-3.3927843893797185</v>
      </c>
      <c r="G852" s="2" t="e">
        <f>VLOOKUP(A852,'Genes with AUC&lt;=0.95'!A:A,1,FALSE)</f>
        <v>#N/A</v>
      </c>
    </row>
    <row r="853" spans="1:7" x14ac:dyDescent="0.2">
      <c r="A853" t="s">
        <v>399</v>
      </c>
      <c r="B853">
        <v>0.58279034473482605</v>
      </c>
      <c r="C853">
        <v>-0.14035225541691801</v>
      </c>
      <c r="D853">
        <v>0.27556817699847203</v>
      </c>
      <c r="E853">
        <v>2.1148680921094001</v>
      </c>
      <c r="F853" s="4">
        <f t="shared" si="13"/>
        <v>-3.4726670470224539</v>
      </c>
      <c r="G853" s="2" t="e">
        <f>VLOOKUP(A853,'Genes with AUC&lt;=0.95'!A:A,1,FALSE)</f>
        <v>#N/A</v>
      </c>
    </row>
    <row r="854" spans="1:7" x14ac:dyDescent="0.2">
      <c r="A854" t="s">
        <v>106</v>
      </c>
      <c r="B854">
        <v>0.811328168066768</v>
      </c>
      <c r="C854">
        <v>-6.0298912754600904E-3</v>
      </c>
      <c r="D854">
        <v>0.37845288197673799</v>
      </c>
      <c r="E854">
        <v>2.1438023244241902</v>
      </c>
      <c r="F854" s="4">
        <f t="shared" si="13"/>
        <v>-3.5958884062065604</v>
      </c>
      <c r="G854" s="2" t="e">
        <f>VLOOKUP(A854,'Genes with AUC&lt;=0.95'!A:A,1,FALSE)</f>
        <v>#N/A</v>
      </c>
    </row>
    <row r="855" spans="1:7" x14ac:dyDescent="0.2">
      <c r="A855" t="s">
        <v>876</v>
      </c>
      <c r="B855">
        <v>0.51903022086308503</v>
      </c>
      <c r="C855">
        <v>-0.173318884815505</v>
      </c>
      <c r="D855">
        <v>0.23709285229230601</v>
      </c>
      <c r="E855">
        <v>2.18914326537007</v>
      </c>
      <c r="F855" s="4">
        <f t="shared" si="13"/>
        <v>-3.7923482363151324</v>
      </c>
      <c r="G855" s="2" t="e">
        <f>VLOOKUP(A855,'Genes with AUC&lt;=0.95'!A:A,1,FALSE)</f>
        <v>#N/A</v>
      </c>
    </row>
    <row r="856" spans="1:7" x14ac:dyDescent="0.2">
      <c r="A856" t="s">
        <v>266</v>
      </c>
      <c r="B856">
        <v>0.33269774519836598</v>
      </c>
      <c r="C856">
        <v>-0.14247729489843999</v>
      </c>
      <c r="D856">
        <v>0.15168157301907301</v>
      </c>
      <c r="E856">
        <v>2.1933959318613399</v>
      </c>
      <c r="F856" s="4">
        <f t="shared" si="13"/>
        <v>-3.8109857139058754</v>
      </c>
      <c r="G856" s="2" t="e">
        <f>VLOOKUP(A856,'Genes with AUC&lt;=0.95'!A:A,1,FALSE)</f>
        <v>#N/A</v>
      </c>
    </row>
    <row r="857" spans="1:7" x14ac:dyDescent="0.2">
      <c r="A857" t="s">
        <v>882</v>
      </c>
      <c r="B857">
        <v>1.0926358298941901</v>
      </c>
      <c r="C857">
        <v>-0.26316568236420002</v>
      </c>
      <c r="D857">
        <v>0.49761427102342398</v>
      </c>
      <c r="E857">
        <v>2.1957485818222402</v>
      </c>
      <c r="F857" s="4">
        <f t="shared" si="13"/>
        <v>-3.8213118345743791</v>
      </c>
      <c r="G857" s="2" t="e">
        <f>VLOOKUP(A857,'Genes with AUC&lt;=0.95'!A:A,1,FALSE)</f>
        <v>#N/A</v>
      </c>
    </row>
    <row r="858" spans="1:7" x14ac:dyDescent="0.2">
      <c r="A858" t="s">
        <v>132</v>
      </c>
      <c r="B858">
        <v>0.955564349715466</v>
      </c>
      <c r="C858">
        <v>-0.17324947111861599</v>
      </c>
      <c r="D858">
        <v>0.43258684729228702</v>
      </c>
      <c r="E858">
        <v>2.2089537758641402</v>
      </c>
      <c r="F858" s="4">
        <f t="shared" si="13"/>
        <v>-3.8794767839044422</v>
      </c>
      <c r="G858" s="2" t="e">
        <f>VLOOKUP(A858,'Genes with AUC&lt;=0.95'!A:A,1,FALSE)</f>
        <v>#N/A</v>
      </c>
    </row>
    <row r="859" spans="1:7" x14ac:dyDescent="0.2">
      <c r="A859" t="s">
        <v>825</v>
      </c>
      <c r="B859">
        <v>0.564678957586776</v>
      </c>
      <c r="C859">
        <v>-0.151210052931988</v>
      </c>
      <c r="D859">
        <v>0.25154736745056</v>
      </c>
      <c r="E859">
        <v>2.2448215749972298</v>
      </c>
      <c r="F859" s="4">
        <f t="shared" si="13"/>
        <v>-4.0392239035730437</v>
      </c>
      <c r="G859" s="2" t="e">
        <f>VLOOKUP(A859,'Genes with AUC&lt;=0.95'!A:A,1,FALSE)</f>
        <v>#N/A</v>
      </c>
    </row>
    <row r="860" spans="1:7" x14ac:dyDescent="0.2">
      <c r="A860" t="s">
        <v>63</v>
      </c>
      <c r="B860">
        <v>0.767425741452743</v>
      </c>
      <c r="C860">
        <v>-6.0090075914060598E-2</v>
      </c>
      <c r="D860">
        <v>0.34145836605795199</v>
      </c>
      <c r="E860">
        <v>2.2474943294331098</v>
      </c>
      <c r="F860" s="4">
        <f t="shared" si="13"/>
        <v>-4.0512307608339837</v>
      </c>
      <c r="G860" s="2" t="str">
        <f>VLOOKUP(A860,'Genes with AUC&lt;=0.95'!A:A,1,FALSE)</f>
        <v>MAG</v>
      </c>
    </row>
    <row r="861" spans="1:7" x14ac:dyDescent="0.2">
      <c r="A861" t="s">
        <v>591</v>
      </c>
      <c r="B861">
        <v>0.94717757348463205</v>
      </c>
      <c r="C861">
        <v>-0.15092118580052899</v>
      </c>
      <c r="D861">
        <v>0.42029701375397599</v>
      </c>
      <c r="E861">
        <v>2.25359101418471</v>
      </c>
      <c r="F861" s="4">
        <f t="shared" si="13"/>
        <v>-4.0786724592140695</v>
      </c>
      <c r="G861" s="2" t="e">
        <f>VLOOKUP(A861,'Genes with AUC&lt;=0.95'!A:A,1,FALSE)</f>
        <v>#N/A</v>
      </c>
    </row>
    <row r="862" spans="1:7" x14ac:dyDescent="0.2">
      <c r="A862" t="s">
        <v>328</v>
      </c>
      <c r="B862">
        <v>0.67377896715799901</v>
      </c>
      <c r="C862">
        <v>-0.117304115070246</v>
      </c>
      <c r="D862">
        <v>0.29586625898723901</v>
      </c>
      <c r="E862">
        <v>2.27730924595582</v>
      </c>
      <c r="F862" s="4">
        <f t="shared" si="13"/>
        <v>-4.1861374017158655</v>
      </c>
      <c r="G862" s="2" t="e">
        <f>VLOOKUP(A862,'Genes with AUC&lt;=0.95'!A:A,1,FALSE)</f>
        <v>#N/A</v>
      </c>
    </row>
    <row r="863" spans="1:7" x14ac:dyDescent="0.2">
      <c r="A863" t="s">
        <v>412</v>
      </c>
      <c r="B863">
        <v>0.90459386444982404</v>
      </c>
      <c r="C863">
        <v>1.0249540371060401E-2</v>
      </c>
      <c r="D863">
        <v>0.39244159870832701</v>
      </c>
      <c r="E863">
        <v>2.3050407179748</v>
      </c>
      <c r="F863" s="4">
        <f t="shared" si="13"/>
        <v>-4.313212711521782</v>
      </c>
      <c r="G863" s="2" t="e">
        <f>VLOOKUP(A863,'Genes with AUC&lt;=0.95'!A:A,1,FALSE)</f>
        <v>#N/A</v>
      </c>
    </row>
    <row r="864" spans="1:7" x14ac:dyDescent="0.2">
      <c r="A864" t="s">
        <v>62</v>
      </c>
      <c r="B864">
        <v>0.451898481119204</v>
      </c>
      <c r="C864">
        <v>-0.13776023780690599</v>
      </c>
      <c r="D864">
        <v>0.19591905523082001</v>
      </c>
      <c r="E864">
        <v>2.3065570655534402</v>
      </c>
      <c r="F864" s="4">
        <f t="shared" si="13"/>
        <v>-4.3202054966544967</v>
      </c>
      <c r="G864" s="2" t="e">
        <f>VLOOKUP(A864,'Genes with AUC&lt;=0.95'!A:A,1,FALSE)</f>
        <v>#N/A</v>
      </c>
    </row>
    <row r="865" spans="1:7" x14ac:dyDescent="0.2">
      <c r="A865" t="s">
        <v>899</v>
      </c>
      <c r="B865">
        <v>0.58249639300129397</v>
      </c>
      <c r="C865">
        <v>-0.22178269508836601</v>
      </c>
      <c r="D865">
        <v>0.25062556606140102</v>
      </c>
      <c r="E865">
        <v>2.3241698848017198</v>
      </c>
      <c r="F865" s="4">
        <f t="shared" si="13"/>
        <v>-4.4017656534192398</v>
      </c>
      <c r="G865" s="2" t="e">
        <f>VLOOKUP(A865,'Genes with AUC&lt;=0.95'!A:A,1,FALSE)</f>
        <v>#N/A</v>
      </c>
    </row>
    <row r="866" spans="1:7" x14ac:dyDescent="0.2">
      <c r="A866" t="s">
        <v>907</v>
      </c>
      <c r="B866">
        <v>1.2789901988585199</v>
      </c>
      <c r="C866">
        <v>-4.2011660698061302E-2</v>
      </c>
      <c r="D866">
        <v>0.54776815056187</v>
      </c>
      <c r="E866">
        <v>2.33491158174603</v>
      </c>
      <c r="F866" s="4">
        <f t="shared" si="13"/>
        <v>-4.4518120945717472</v>
      </c>
      <c r="G866" s="2" t="e">
        <f>VLOOKUP(A866,'Genes with AUC&lt;=0.95'!A:A,1,FALSE)</f>
        <v>#N/A</v>
      </c>
    </row>
    <row r="867" spans="1:7" x14ac:dyDescent="0.2">
      <c r="A867" t="s">
        <v>579</v>
      </c>
      <c r="B867">
        <v>1.0994500010852</v>
      </c>
      <c r="C867">
        <v>-0.13965726098757</v>
      </c>
      <c r="D867">
        <v>0.46804398014232002</v>
      </c>
      <c r="E867">
        <v>2.3490313896375499</v>
      </c>
      <c r="F867" s="4">
        <f t="shared" si="13"/>
        <v>-4.5179484695025183</v>
      </c>
      <c r="G867" s="2" t="e">
        <f>VLOOKUP(A867,'Genes with AUC&lt;=0.95'!A:A,1,FALSE)</f>
        <v>#N/A</v>
      </c>
    </row>
    <row r="868" spans="1:7" x14ac:dyDescent="0.2">
      <c r="A868" t="s">
        <v>919</v>
      </c>
      <c r="B868">
        <v>0.89303511824844595</v>
      </c>
      <c r="C868">
        <v>-0.27574702601088302</v>
      </c>
      <c r="D868">
        <v>0.37145132241656698</v>
      </c>
      <c r="E868">
        <v>2.40417805606018</v>
      </c>
      <c r="F868" s="4">
        <f t="shared" si="13"/>
        <v>-4.7800721252413059</v>
      </c>
      <c r="G868" s="2" t="e">
        <f>VLOOKUP(A868,'Genes with AUC&lt;=0.95'!A:A,1,FALSE)</f>
        <v>#N/A</v>
      </c>
    </row>
    <row r="869" spans="1:7" x14ac:dyDescent="0.2">
      <c r="A869" t="s">
        <v>341</v>
      </c>
      <c r="B869">
        <v>0.72788676997052004</v>
      </c>
      <c r="C869">
        <v>-0.19582955008744299</v>
      </c>
      <c r="D869">
        <v>0.300619868284564</v>
      </c>
      <c r="E869">
        <v>2.4212863046081399</v>
      </c>
      <c r="F869" s="4">
        <f t="shared" si="13"/>
        <v>-4.8626273688829418</v>
      </c>
      <c r="G869" s="2" t="e">
        <f>VLOOKUP(A869,'Genes with AUC&lt;=0.95'!A:A,1,FALSE)</f>
        <v>#N/A</v>
      </c>
    </row>
    <row r="870" spans="1:7" x14ac:dyDescent="0.2">
      <c r="A870" t="s">
        <v>717</v>
      </c>
      <c r="B870">
        <v>0.57539016733047499</v>
      </c>
      <c r="C870">
        <v>-9.2723161426567405E-2</v>
      </c>
      <c r="D870">
        <v>0.23539594627190699</v>
      </c>
      <c r="E870">
        <v>2.4443503655999099</v>
      </c>
      <c r="F870" s="4">
        <f t="shared" si="13"/>
        <v>-4.9748487098084135</v>
      </c>
      <c r="G870" s="2" t="e">
        <f>VLOOKUP(A870,'Genes with AUC&lt;=0.95'!A:A,1,FALSE)</f>
        <v>#N/A</v>
      </c>
    </row>
    <row r="871" spans="1:7" x14ac:dyDescent="0.2">
      <c r="A871" t="s">
        <v>542</v>
      </c>
      <c r="B871">
        <v>0.65713046634470496</v>
      </c>
      <c r="C871">
        <v>-0.229784688402876</v>
      </c>
      <c r="D871">
        <v>0.26847739911569901</v>
      </c>
      <c r="E871">
        <v>2.4476193098902801</v>
      </c>
      <c r="F871" s="4">
        <f t="shared" si="13"/>
        <v>-4.9908402861477708</v>
      </c>
      <c r="G871" s="2" t="e">
        <f>VLOOKUP(A871,'Genes with AUC&lt;=0.95'!A:A,1,FALSE)</f>
        <v>#N/A</v>
      </c>
    </row>
    <row r="872" spans="1:7" x14ac:dyDescent="0.2">
      <c r="A872" t="s">
        <v>14</v>
      </c>
      <c r="B872">
        <v>0.93518785535500204</v>
      </c>
      <c r="C872">
        <v>-0.299928809222274</v>
      </c>
      <c r="D872">
        <v>0.378618638618967</v>
      </c>
      <c r="E872">
        <v>2.4699995192158299</v>
      </c>
      <c r="F872" s="4">
        <f t="shared" si="13"/>
        <v>-5.1008976249264313</v>
      </c>
      <c r="G872" s="2" t="e">
        <f>VLOOKUP(A872,'Genes with AUC&lt;=0.95'!A:A,1,FALSE)</f>
        <v>#N/A</v>
      </c>
    </row>
    <row r="873" spans="1:7" x14ac:dyDescent="0.2">
      <c r="A873" t="s">
        <v>450</v>
      </c>
      <c r="B873">
        <v>0.36985427493411299</v>
      </c>
      <c r="C873">
        <v>-0.105365050470265</v>
      </c>
      <c r="D873">
        <v>0.14929862588507201</v>
      </c>
      <c r="E873">
        <v>2.47727849296363</v>
      </c>
      <c r="F873" s="4">
        <f t="shared" si="13"/>
        <v>-5.1369087317001538</v>
      </c>
      <c r="G873" s="2" t="e">
        <f>VLOOKUP(A873,'Genes with AUC&lt;=0.95'!A:A,1,FALSE)</f>
        <v>#N/A</v>
      </c>
    </row>
    <row r="874" spans="1:7" x14ac:dyDescent="0.2">
      <c r="A874" t="s">
        <v>6</v>
      </c>
      <c r="B874">
        <v>0.88219102464738897</v>
      </c>
      <c r="C874">
        <v>-0.18243437132819301</v>
      </c>
      <c r="D874">
        <v>0.35445908056162001</v>
      </c>
      <c r="E874">
        <v>2.4888374230661698</v>
      </c>
      <c r="F874" s="4">
        <f t="shared" si="13"/>
        <v>-5.194311718454653</v>
      </c>
      <c r="G874" s="2" t="e">
        <f>VLOOKUP(A874,'Genes with AUC&lt;=0.95'!A:A,1,FALSE)</f>
        <v>#N/A</v>
      </c>
    </row>
    <row r="875" spans="1:7" x14ac:dyDescent="0.2">
      <c r="A875" t="s">
        <v>490</v>
      </c>
      <c r="B875">
        <v>0.55875857045059796</v>
      </c>
      <c r="C875">
        <v>-0.123845937628486</v>
      </c>
      <c r="D875">
        <v>0.222256255635917</v>
      </c>
      <c r="E875">
        <v>2.5140285426472402</v>
      </c>
      <c r="F875" s="4">
        <f t="shared" si="13"/>
        <v>-5.3203395132450062</v>
      </c>
      <c r="G875" s="2" t="e">
        <f>VLOOKUP(A875,'Genes with AUC&lt;=0.95'!A:A,1,FALSE)</f>
        <v>#N/A</v>
      </c>
    </row>
    <row r="876" spans="1:7" x14ac:dyDescent="0.2">
      <c r="A876" t="s">
        <v>330</v>
      </c>
      <c r="B876">
        <v>0.697214548327314</v>
      </c>
      <c r="C876">
        <v>-0.13791819854842199</v>
      </c>
      <c r="D876">
        <v>0.274925008978124</v>
      </c>
      <c r="E876">
        <v>2.5360171885373699</v>
      </c>
      <c r="F876" s="4">
        <f t="shared" si="13"/>
        <v>-5.4313831805569857</v>
      </c>
      <c r="G876" s="2" t="e">
        <f>VLOOKUP(A876,'Genes with AUC&lt;=0.95'!A:A,1,FALSE)</f>
        <v>#N/A</v>
      </c>
    </row>
    <row r="877" spans="1:7" x14ac:dyDescent="0.2">
      <c r="A877" t="s">
        <v>180</v>
      </c>
      <c r="B877">
        <v>0.62376787133586897</v>
      </c>
      <c r="C877">
        <v>-2.62186752690424E-2</v>
      </c>
      <c r="D877">
        <v>0.24105156340202</v>
      </c>
      <c r="E877">
        <v>2.5876947758914199</v>
      </c>
      <c r="F877" s="4">
        <f t="shared" si="13"/>
        <v>-5.6961642531757457</v>
      </c>
      <c r="G877" s="2" t="e">
        <f>VLOOKUP(A877,'Genes with AUC&lt;=0.95'!A:A,1,FALSE)</f>
        <v>#N/A</v>
      </c>
    </row>
    <row r="878" spans="1:7" x14ac:dyDescent="0.2">
      <c r="A878" t="s">
        <v>72</v>
      </c>
      <c r="B878">
        <v>0.51376462133238199</v>
      </c>
      <c r="C878">
        <v>-0.225709662553844</v>
      </c>
      <c r="D878">
        <v>0.19774652035663001</v>
      </c>
      <c r="E878">
        <v>2.5980968990292199</v>
      </c>
      <c r="F878" s="4">
        <f t="shared" si="13"/>
        <v>-5.7501074967452483</v>
      </c>
      <c r="G878" s="2" t="e">
        <f>VLOOKUP(A878,'Genes with AUC&lt;=0.95'!A:A,1,FALSE)</f>
        <v>#N/A</v>
      </c>
    </row>
    <row r="879" spans="1:7" x14ac:dyDescent="0.2">
      <c r="A879" t="s">
        <v>334</v>
      </c>
      <c r="B879">
        <v>1.08155157986777</v>
      </c>
      <c r="C879">
        <v>-0.13878686226149101</v>
      </c>
      <c r="D879">
        <v>0.40498957507844502</v>
      </c>
      <c r="E879">
        <v>2.6705664699104501</v>
      </c>
      <c r="F879" s="4">
        <f t="shared" si="13"/>
        <v>-6.1319252702099627</v>
      </c>
      <c r="G879" s="2" t="e">
        <f>VLOOKUP(A879,'Genes with AUC&lt;=0.95'!A:A,1,FALSE)</f>
        <v>#N/A</v>
      </c>
    </row>
    <row r="880" spans="1:7" x14ac:dyDescent="0.2">
      <c r="A880" t="s">
        <v>455</v>
      </c>
      <c r="B880">
        <v>0.72597116491586799</v>
      </c>
      <c r="C880">
        <v>-0.10874974280281199</v>
      </c>
      <c r="D880">
        <v>0.27046986694024899</v>
      </c>
      <c r="E880">
        <v>2.6841110735498099</v>
      </c>
      <c r="F880" s="4">
        <f t="shared" si="13"/>
        <v>-6.204452255152713</v>
      </c>
      <c r="G880" s="2" t="e">
        <f>VLOOKUP(A880,'Genes with AUC&lt;=0.95'!A:A,1,FALSE)</f>
        <v>#N/A</v>
      </c>
    </row>
    <row r="881" spans="1:7" x14ac:dyDescent="0.2">
      <c r="A881" t="s">
        <v>921</v>
      </c>
      <c r="B881">
        <v>0.35561047078372199</v>
      </c>
      <c r="C881">
        <v>-0.15150790182598001</v>
      </c>
      <c r="D881">
        <v>0.13244765748629</v>
      </c>
      <c r="E881">
        <v>2.6849132520182999</v>
      </c>
      <c r="F881" s="4">
        <f t="shared" si="13"/>
        <v>-6.2087591708634831</v>
      </c>
      <c r="G881" s="2" t="e">
        <f>VLOOKUP(A881,'Genes with AUC&lt;=0.95'!A:A,1,FALSE)</f>
        <v>#N/A</v>
      </c>
    </row>
    <row r="882" spans="1:7" x14ac:dyDescent="0.2">
      <c r="A882" t="s">
        <v>56</v>
      </c>
      <c r="B882">
        <v>0.63862651991480002</v>
      </c>
      <c r="C882">
        <v>-0.119225545137947</v>
      </c>
      <c r="D882">
        <v>0.23691865947629001</v>
      </c>
      <c r="E882">
        <v>2.6955518038405502</v>
      </c>
      <c r="F882" s="4">
        <f t="shared" si="13"/>
        <v>-6.2659995271880442</v>
      </c>
      <c r="G882" s="2" t="str">
        <f>VLOOKUP(A882,'Genes with AUC&lt;=0.95'!A:A,1,FALSE)</f>
        <v>ORM1</v>
      </c>
    </row>
    <row r="883" spans="1:7" x14ac:dyDescent="0.2">
      <c r="A883" t="s">
        <v>581</v>
      </c>
      <c r="B883">
        <v>0.50692252940899096</v>
      </c>
      <c r="C883">
        <v>-0.11551566100562401</v>
      </c>
      <c r="D883">
        <v>0.185140428581795</v>
      </c>
      <c r="E883">
        <v>2.7380434046312598</v>
      </c>
      <c r="F883" s="4">
        <f t="shared" si="13"/>
        <v>-6.4968816856447411</v>
      </c>
      <c r="G883" s="2" t="e">
        <f>VLOOKUP(A883,'Genes with AUC&lt;=0.95'!A:A,1,FALSE)</f>
        <v>#N/A</v>
      </c>
    </row>
    <row r="884" spans="1:7" x14ac:dyDescent="0.2">
      <c r="A884" t="s">
        <v>765</v>
      </c>
      <c r="B884">
        <v>0.74878490094709504</v>
      </c>
      <c r="C884">
        <v>-4.8873939106235498E-2</v>
      </c>
      <c r="D884">
        <v>0.26667818746062</v>
      </c>
      <c r="E884">
        <v>2.8078220722782801</v>
      </c>
      <c r="F884" s="4">
        <f t="shared" si="13"/>
        <v>-6.8838647895730949</v>
      </c>
      <c r="G884" s="2" t="e">
        <f>VLOOKUP(A884,'Genes with AUC&lt;=0.95'!A:A,1,FALSE)</f>
        <v>#N/A</v>
      </c>
    </row>
    <row r="885" spans="1:7" x14ac:dyDescent="0.2">
      <c r="A885" t="s">
        <v>97</v>
      </c>
      <c r="B885">
        <v>0.49632490732268902</v>
      </c>
      <c r="C885">
        <v>-0.27847929711967701</v>
      </c>
      <c r="D885">
        <v>0.176676224940192</v>
      </c>
      <c r="E885">
        <v>2.8092342786399298</v>
      </c>
      <c r="F885" s="4">
        <f t="shared" si="13"/>
        <v>-6.8917972322856071</v>
      </c>
      <c r="G885" s="2" t="e">
        <f>VLOOKUP(A885,'Genes with AUC&lt;=0.95'!A:A,1,FALSE)</f>
        <v>#N/A</v>
      </c>
    </row>
    <row r="886" spans="1:7" x14ac:dyDescent="0.2">
      <c r="A886" t="s">
        <v>887</v>
      </c>
      <c r="B886">
        <v>0.66872536000806904</v>
      </c>
      <c r="C886">
        <v>-0.24540752367611601</v>
      </c>
      <c r="D886">
        <v>0.23429548539568801</v>
      </c>
      <c r="E886">
        <v>2.8541965240119498</v>
      </c>
      <c r="F886" s="4">
        <f t="shared" si="13"/>
        <v>-7.1464377976818962</v>
      </c>
      <c r="G886" s="2" t="e">
        <f>VLOOKUP(A886,'Genes with AUC&lt;=0.95'!A:A,1,FALSE)</f>
        <v>#N/A</v>
      </c>
    </row>
    <row r="887" spans="1:7" x14ac:dyDescent="0.2">
      <c r="A887" t="s">
        <v>454</v>
      </c>
      <c r="B887">
        <v>0.64773314141577498</v>
      </c>
      <c r="C887">
        <v>-9.3874147876635797E-2</v>
      </c>
      <c r="D887">
        <v>0.22465405364354099</v>
      </c>
      <c r="E887">
        <v>2.8832470677049602</v>
      </c>
      <c r="F887" s="4">
        <f t="shared" si="13"/>
        <v>-7.3131136534292516</v>
      </c>
      <c r="G887" s="2" t="e">
        <f>VLOOKUP(A887,'Genes with AUC&lt;=0.95'!A:A,1,FALSE)</f>
        <v>#N/A</v>
      </c>
    </row>
    <row r="888" spans="1:7" x14ac:dyDescent="0.2">
      <c r="A888" t="s">
        <v>270</v>
      </c>
      <c r="B888">
        <v>0.78712511680017305</v>
      </c>
      <c r="C888">
        <v>-0.15994045784887101</v>
      </c>
      <c r="D888">
        <v>0.26832551185652198</v>
      </c>
      <c r="E888">
        <v>2.93347103431991</v>
      </c>
      <c r="F888" s="4">
        <f t="shared" si="13"/>
        <v>-7.6052523091939221</v>
      </c>
      <c r="G888" s="2" t="e">
        <f>VLOOKUP(A888,'Genes with AUC&lt;=0.95'!A:A,1,FALSE)</f>
        <v>#N/A</v>
      </c>
    </row>
    <row r="889" spans="1:7" x14ac:dyDescent="0.2">
      <c r="A889" t="s">
        <v>961</v>
      </c>
      <c r="B889">
        <v>0.83653717303774999</v>
      </c>
      <c r="C889">
        <v>-0.130755202460861</v>
      </c>
      <c r="D889">
        <v>0.27233806892221302</v>
      </c>
      <c r="E889">
        <v>3.0716865120927501</v>
      </c>
      <c r="F889" s="4">
        <f t="shared" si="13"/>
        <v>-8.4352580285725249</v>
      </c>
      <c r="G889" s="2" t="e">
        <f>VLOOKUP(A889,'Genes with AUC&lt;=0.95'!A:A,1,FALSE)</f>
        <v>#N/A</v>
      </c>
    </row>
    <row r="890" spans="1:7" x14ac:dyDescent="0.2">
      <c r="A890" t="s">
        <v>902</v>
      </c>
      <c r="B890">
        <v>1.2481337796840899</v>
      </c>
      <c r="C890">
        <v>-9.3158118535672102E-2</v>
      </c>
      <c r="D890">
        <v>0.40285540090371802</v>
      </c>
      <c r="E890">
        <v>3.0982178143427501</v>
      </c>
      <c r="F890" s="4">
        <f t="shared" si="13"/>
        <v>-8.5989536251107683</v>
      </c>
      <c r="G890" s="2" t="e">
        <f>VLOOKUP(A890,'Genes with AUC&lt;=0.95'!A:A,1,FALSE)</f>
        <v>#N/A</v>
      </c>
    </row>
    <row r="891" spans="1:7" x14ac:dyDescent="0.2">
      <c r="A891" t="s">
        <v>444</v>
      </c>
      <c r="B891">
        <v>0.84412698341590797</v>
      </c>
      <c r="C891">
        <v>-0.20625248265069299</v>
      </c>
      <c r="D891">
        <v>0.26907693221176499</v>
      </c>
      <c r="E891">
        <v>3.1371213298640299</v>
      </c>
      <c r="F891" s="4">
        <f t="shared" si="13"/>
        <v>-8.8415302382878593</v>
      </c>
      <c r="G891" s="2" t="e">
        <f>VLOOKUP(A891,'Genes with AUC&lt;=0.95'!A:A,1,FALSE)</f>
        <v>#N/A</v>
      </c>
    </row>
    <row r="892" spans="1:7" x14ac:dyDescent="0.2">
      <c r="A892" t="s">
        <v>41</v>
      </c>
      <c r="B892">
        <v>1.3851672878263599</v>
      </c>
      <c r="C892">
        <v>3.1853521589442699E-3</v>
      </c>
      <c r="D892">
        <v>0.44021029766719699</v>
      </c>
      <c r="E892">
        <v>3.1466035555432601</v>
      </c>
      <c r="F892" s="4">
        <f t="shared" si="13"/>
        <v>-8.9011139357574862</v>
      </c>
      <c r="G892" s="2" t="e">
        <f>VLOOKUP(A892,'Genes with AUC&lt;=0.95'!A:A,1,FALSE)</f>
        <v>#N/A</v>
      </c>
    </row>
    <row r="893" spans="1:7" x14ac:dyDescent="0.2">
      <c r="A893" t="s">
        <v>580</v>
      </c>
      <c r="B893">
        <v>1.65232035976776</v>
      </c>
      <c r="C893">
        <v>5.6127502240000203E-2</v>
      </c>
      <c r="D893">
        <v>0.52325152490715399</v>
      </c>
      <c r="E893">
        <v>3.1577936826098099</v>
      </c>
      <c r="F893" s="4">
        <f t="shared" si="13"/>
        <v>-8.9716609419304252</v>
      </c>
      <c r="G893" s="2" t="e">
        <f>VLOOKUP(A893,'Genes with AUC&lt;=0.95'!A:A,1,FALSE)</f>
        <v>#N/A</v>
      </c>
    </row>
    <row r="894" spans="1:7" x14ac:dyDescent="0.2">
      <c r="A894" t="s">
        <v>671</v>
      </c>
      <c r="B894">
        <v>0.52897473844645904</v>
      </c>
      <c r="C894">
        <v>-0.178097384846301</v>
      </c>
      <c r="D894">
        <v>0.16732535050167399</v>
      </c>
      <c r="E894">
        <v>3.1613544323109899</v>
      </c>
      <c r="F894" s="4">
        <f t="shared" si="13"/>
        <v>-8.9941618466923412</v>
      </c>
      <c r="G894" s="2" t="e">
        <f>VLOOKUP(A894,'Genes with AUC&lt;=0.95'!A:A,1,FALSE)</f>
        <v>#N/A</v>
      </c>
    </row>
    <row r="895" spans="1:7" x14ac:dyDescent="0.2">
      <c r="A895" t="s">
        <v>551</v>
      </c>
      <c r="B895">
        <v>0.88930923730881395</v>
      </c>
      <c r="C895">
        <v>-0.13093213849919499</v>
      </c>
      <c r="D895">
        <v>0.27778849692866597</v>
      </c>
      <c r="E895">
        <v>3.2013897160658198</v>
      </c>
      <c r="F895" s="4">
        <f t="shared" si="13"/>
        <v>-9.2488961141319894</v>
      </c>
      <c r="G895" s="2" t="e">
        <f>VLOOKUP(A895,'Genes with AUC&lt;=0.95'!A:A,1,FALSE)</f>
        <v>#N/A</v>
      </c>
    </row>
    <row r="896" spans="1:7" x14ac:dyDescent="0.2">
      <c r="A896" t="s">
        <v>309</v>
      </c>
      <c r="B896">
        <v>1.66600965247739</v>
      </c>
      <c r="C896">
        <v>7.2442715755152102E-3</v>
      </c>
      <c r="D896">
        <v>0.50826430064296302</v>
      </c>
      <c r="E896">
        <v>3.27784117509308</v>
      </c>
      <c r="F896" s="4">
        <f t="shared" si="13"/>
        <v>-9.7442427691355835</v>
      </c>
      <c r="G896" s="2" t="e">
        <f>VLOOKUP(A896,'Genes with AUC&lt;=0.95'!A:A,1,FALSE)</f>
        <v>#N/A</v>
      </c>
    </row>
    <row r="897" spans="1:7" x14ac:dyDescent="0.2">
      <c r="A897" t="s">
        <v>24</v>
      </c>
      <c r="B897">
        <v>0.78454329567574299</v>
      </c>
      <c r="C897">
        <v>-0.22054063011511399</v>
      </c>
      <c r="D897">
        <v>0.232649583339334</v>
      </c>
      <c r="E897">
        <v>3.3722101901701498</v>
      </c>
      <c r="F897" s="4">
        <f t="shared" si="13"/>
        <v>-10.371801566687397</v>
      </c>
      <c r="G897" s="2" t="e">
        <f>VLOOKUP(A897,'Genes with AUC&lt;=0.95'!A:A,1,FALSE)</f>
        <v>#N/A</v>
      </c>
    </row>
    <row r="898" spans="1:7" x14ac:dyDescent="0.2">
      <c r="A898" t="s">
        <v>917</v>
      </c>
      <c r="B898">
        <v>0.61417867851260699</v>
      </c>
      <c r="C898">
        <v>-0.11364730389121699</v>
      </c>
      <c r="D898">
        <v>0.17737426622887101</v>
      </c>
      <c r="E898">
        <v>3.4626143440678798</v>
      </c>
      <c r="F898" s="4">
        <f t="shared" si="13"/>
        <v>-10.989698095744634</v>
      </c>
      <c r="G898" s="2" t="e">
        <f>VLOOKUP(A898,'Genes with AUC&lt;=0.95'!A:A,1,FALSE)</f>
        <v>#N/A</v>
      </c>
    </row>
    <row r="899" spans="1:7" x14ac:dyDescent="0.2">
      <c r="A899" t="s">
        <v>503</v>
      </c>
      <c r="B899">
        <v>0.69048206469965501</v>
      </c>
      <c r="C899">
        <v>-7.5920637449279599E-2</v>
      </c>
      <c r="D899">
        <v>0.198975028869146</v>
      </c>
      <c r="E899">
        <v>3.4701945697605199</v>
      </c>
      <c r="F899" s="4">
        <f t="shared" ref="F899:F960" si="14">1-E899^2</f>
        <v>-11.042250351995399</v>
      </c>
      <c r="G899" s="2" t="e">
        <f>VLOOKUP(A899,'Genes with AUC&lt;=0.95'!A:A,1,FALSE)</f>
        <v>#N/A</v>
      </c>
    </row>
    <row r="900" spans="1:7" x14ac:dyDescent="0.2">
      <c r="A900" t="s">
        <v>179</v>
      </c>
      <c r="B900">
        <v>0.55930142547155903</v>
      </c>
      <c r="C900">
        <v>-0.198258838477015</v>
      </c>
      <c r="D900">
        <v>0.16031672533201699</v>
      </c>
      <c r="E900">
        <v>3.4887278561437798</v>
      </c>
      <c r="F900" s="4">
        <f t="shared" si="14"/>
        <v>-11.171222054233574</v>
      </c>
      <c r="G900" s="2" t="e">
        <f>VLOOKUP(A900,'Genes with AUC&lt;=0.95'!A:A,1,FALSE)</f>
        <v>#N/A</v>
      </c>
    </row>
    <row r="901" spans="1:7" x14ac:dyDescent="0.2">
      <c r="A901" t="s">
        <v>658</v>
      </c>
      <c r="B901">
        <v>0.76181750483474497</v>
      </c>
      <c r="C901">
        <v>-0.117864132575113</v>
      </c>
      <c r="D901">
        <v>0.21336546147384</v>
      </c>
      <c r="E901">
        <v>3.5704818369965898</v>
      </c>
      <c r="F901" s="4">
        <f t="shared" si="14"/>
        <v>-11.748340548322542</v>
      </c>
      <c r="G901" s="2" t="e">
        <f>VLOOKUP(A901,'Genes with AUC&lt;=0.95'!A:A,1,FALSE)</f>
        <v>#N/A</v>
      </c>
    </row>
    <row r="902" spans="1:7" x14ac:dyDescent="0.2">
      <c r="A902" t="s">
        <v>741</v>
      </c>
      <c r="B902">
        <v>1.4807527572219701</v>
      </c>
      <c r="C902">
        <v>-4.2368004770943997E-2</v>
      </c>
      <c r="D902">
        <v>0.39235221615069399</v>
      </c>
      <c r="E902">
        <v>3.7740394886752502</v>
      </c>
      <c r="F902" s="4">
        <f t="shared" si="14"/>
        <v>-13.243374062080143</v>
      </c>
      <c r="G902" s="2" t="e">
        <f>VLOOKUP(A902,'Genes with AUC&lt;=0.95'!A:A,1,FALSE)</f>
        <v>#N/A</v>
      </c>
    </row>
    <row r="903" spans="1:7" x14ac:dyDescent="0.2">
      <c r="A903" t="s">
        <v>702</v>
      </c>
      <c r="B903">
        <v>1.1538874256546701</v>
      </c>
      <c r="C903">
        <v>-0.16727799695676701</v>
      </c>
      <c r="D903">
        <v>0.299374645267585</v>
      </c>
      <c r="E903">
        <v>3.85432582182538</v>
      </c>
      <c r="F903" s="4">
        <f t="shared" si="14"/>
        <v>-13.855827540789891</v>
      </c>
      <c r="G903" s="2" t="e">
        <f>VLOOKUP(A903,'Genes with AUC&lt;=0.95'!A:A,1,FALSE)</f>
        <v>#N/A</v>
      </c>
    </row>
    <row r="904" spans="1:7" x14ac:dyDescent="0.2">
      <c r="A904" t="s">
        <v>317</v>
      </c>
      <c r="B904">
        <v>1.6558576136096701</v>
      </c>
      <c r="C904">
        <v>-2.21549775448668E-2</v>
      </c>
      <c r="D904">
        <v>0.42780681163863199</v>
      </c>
      <c r="E904">
        <v>3.8705732787825999</v>
      </c>
      <c r="F904" s="4">
        <f t="shared" si="14"/>
        <v>-13.981337506425886</v>
      </c>
      <c r="G904" s="2" t="e">
        <f>VLOOKUP(A904,'Genes with AUC&lt;=0.95'!A:A,1,FALSE)</f>
        <v>#N/A</v>
      </c>
    </row>
    <row r="905" spans="1:7" x14ac:dyDescent="0.2">
      <c r="A905" t="s">
        <v>429</v>
      </c>
      <c r="B905">
        <v>0.72669241699871301</v>
      </c>
      <c r="C905">
        <v>-0.11414662323375301</v>
      </c>
      <c r="D905">
        <v>0.187393795285518</v>
      </c>
      <c r="E905">
        <v>3.8778894247352298</v>
      </c>
      <c r="F905" s="4">
        <f t="shared" si="14"/>
        <v>-14.038026390473332</v>
      </c>
      <c r="G905" s="2" t="e">
        <f>VLOOKUP(A905,'Genes with AUC&lt;=0.95'!A:A,1,FALSE)</f>
        <v>#N/A</v>
      </c>
    </row>
    <row r="906" spans="1:7" x14ac:dyDescent="0.2">
      <c r="A906" t="s">
        <v>595</v>
      </c>
      <c r="B906">
        <v>1.4715680595912399</v>
      </c>
      <c r="C906">
        <v>-0.32168603040807098</v>
      </c>
      <c r="D906">
        <v>0.37772437288601102</v>
      </c>
      <c r="E906">
        <v>3.8958779608201901</v>
      </c>
      <c r="F906" s="4">
        <f t="shared" si="14"/>
        <v>-14.177865085604482</v>
      </c>
      <c r="G906" s="2" t="e">
        <f>VLOOKUP(A906,'Genes with AUC&lt;=0.95'!A:A,1,FALSE)</f>
        <v>#N/A</v>
      </c>
    </row>
    <row r="907" spans="1:7" x14ac:dyDescent="0.2">
      <c r="A907" t="s">
        <v>13</v>
      </c>
      <c r="B907">
        <v>1.6576125153343799</v>
      </c>
      <c r="C907">
        <v>-1.5214473043299899E-2</v>
      </c>
      <c r="D907">
        <v>0.42311543979266802</v>
      </c>
      <c r="E907">
        <v>3.9176365583506798</v>
      </c>
      <c r="F907" s="4">
        <f t="shared" si="14"/>
        <v>-14.347876203325759</v>
      </c>
      <c r="G907" s="2" t="e">
        <f>VLOOKUP(A907,'Genes with AUC&lt;=0.95'!A:A,1,FALSE)</f>
        <v>#N/A</v>
      </c>
    </row>
    <row r="908" spans="1:7" x14ac:dyDescent="0.2">
      <c r="A908" t="s">
        <v>449</v>
      </c>
      <c r="B908">
        <v>0.64149741604308996</v>
      </c>
      <c r="C908">
        <v>-0.10909090132497699</v>
      </c>
      <c r="D908">
        <v>0.163402185117584</v>
      </c>
      <c r="E908">
        <v>3.9258802786600802</v>
      </c>
      <c r="F908" s="4">
        <f t="shared" si="14"/>
        <v>-14.412535962372148</v>
      </c>
      <c r="G908" s="2" t="e">
        <f>VLOOKUP(A908,'Genes with AUC&lt;=0.95'!A:A,1,FALSE)</f>
        <v>#N/A</v>
      </c>
    </row>
    <row r="909" spans="1:7" x14ac:dyDescent="0.2">
      <c r="A909" t="s">
        <v>268</v>
      </c>
      <c r="B909">
        <v>1.2340404955584301</v>
      </c>
      <c r="C909">
        <v>-0.222809631306676</v>
      </c>
      <c r="D909">
        <v>0.30544719113827601</v>
      </c>
      <c r="E909">
        <v>4.0401107993812904</v>
      </c>
      <c r="F909" s="4">
        <f t="shared" si="14"/>
        <v>-15.322495271277329</v>
      </c>
      <c r="G909" s="2" t="e">
        <f>VLOOKUP(A909,'Genes with AUC&lt;=0.95'!A:A,1,FALSE)</f>
        <v>#N/A</v>
      </c>
    </row>
    <row r="910" spans="1:7" x14ac:dyDescent="0.2">
      <c r="A910" t="s">
        <v>442</v>
      </c>
      <c r="B910">
        <v>0.43465808710147402</v>
      </c>
      <c r="C910">
        <v>-0.14722372816318399</v>
      </c>
      <c r="D910">
        <v>0.107550709731946</v>
      </c>
      <c r="E910">
        <v>4.0414246282966602</v>
      </c>
      <c r="F910" s="4">
        <f t="shared" si="14"/>
        <v>-15.333113026202799</v>
      </c>
      <c r="G910" s="2" t="e">
        <f>VLOOKUP(A910,'Genes with AUC&lt;=0.95'!A:A,1,FALSE)</f>
        <v>#N/A</v>
      </c>
    </row>
    <row r="911" spans="1:7" x14ac:dyDescent="0.2">
      <c r="A911" t="s">
        <v>285</v>
      </c>
      <c r="B911">
        <v>0.69220238650905597</v>
      </c>
      <c r="C911">
        <v>-0.285882644746351</v>
      </c>
      <c r="D911">
        <v>0.17054369274335099</v>
      </c>
      <c r="E911">
        <v>4.0587979266447602</v>
      </c>
      <c r="F911" s="4">
        <f t="shared" si="14"/>
        <v>-15.473840609335806</v>
      </c>
      <c r="G911" s="2" t="e">
        <f>VLOOKUP(A911,'Genes with AUC&lt;=0.95'!A:A,1,FALSE)</f>
        <v>#N/A</v>
      </c>
    </row>
    <row r="912" spans="1:7" x14ac:dyDescent="0.2">
      <c r="A912" t="s">
        <v>167</v>
      </c>
      <c r="B912">
        <v>0.84843368531160701</v>
      </c>
      <c r="C912">
        <v>-0.18105029374307799</v>
      </c>
      <c r="D912">
        <v>0.20802092150669699</v>
      </c>
      <c r="E912">
        <v>4.0785978600921204</v>
      </c>
      <c r="F912" s="4">
        <f t="shared" si="14"/>
        <v>-15.634960504348022</v>
      </c>
      <c r="G912" s="2" t="e">
        <f>VLOOKUP(A912,'Genes with AUC&lt;=0.95'!A:A,1,FALSE)</f>
        <v>#N/A</v>
      </c>
    </row>
    <row r="913" spans="1:7" x14ac:dyDescent="0.2">
      <c r="A913" t="s">
        <v>890</v>
      </c>
      <c r="B913">
        <v>0.646970081798384</v>
      </c>
      <c r="C913">
        <v>-0.10794359188883899</v>
      </c>
      <c r="D913">
        <v>0.15740582206944301</v>
      </c>
      <c r="E913">
        <v>4.1102042687655898</v>
      </c>
      <c r="F913" s="4">
        <f t="shared" si="14"/>
        <v>-15.893779130978878</v>
      </c>
      <c r="G913" s="2" t="e">
        <f>VLOOKUP(A913,'Genes with AUC&lt;=0.95'!A:A,1,FALSE)</f>
        <v>#N/A</v>
      </c>
    </row>
    <row r="914" spans="1:7" x14ac:dyDescent="0.2">
      <c r="A914" t="s">
        <v>360</v>
      </c>
      <c r="B914">
        <v>0.69035810047827795</v>
      </c>
      <c r="C914">
        <v>-0.124315859272356</v>
      </c>
      <c r="D914">
        <v>0.16688673171183099</v>
      </c>
      <c r="E914">
        <v>4.13668656217882</v>
      </c>
      <c r="F914" s="4">
        <f t="shared" si="14"/>
        <v>-16.112175713710826</v>
      </c>
      <c r="G914" s="2" t="e">
        <f>VLOOKUP(A914,'Genes with AUC&lt;=0.95'!A:A,1,FALSE)</f>
        <v>#N/A</v>
      </c>
    </row>
    <row r="915" spans="1:7" x14ac:dyDescent="0.2">
      <c r="A915" t="s">
        <v>915</v>
      </c>
      <c r="B915">
        <v>0.93324906141840402</v>
      </c>
      <c r="C915">
        <v>-0.17723424007944699</v>
      </c>
      <c r="D915">
        <v>0.22464370518593199</v>
      </c>
      <c r="E915">
        <v>4.1543521579915899</v>
      </c>
      <c r="F915" s="4">
        <f t="shared" si="14"/>
        <v>-16.258641852609379</v>
      </c>
      <c r="G915" s="2" t="e">
        <f>VLOOKUP(A915,'Genes with AUC&lt;=0.95'!A:A,1,FALSE)</f>
        <v>#N/A</v>
      </c>
    </row>
    <row r="916" spans="1:7" x14ac:dyDescent="0.2">
      <c r="A916" t="s">
        <v>260</v>
      </c>
      <c r="B916">
        <v>0.515412017667635</v>
      </c>
      <c r="C916">
        <v>-0.12832040913359799</v>
      </c>
      <c r="D916">
        <v>0.12361398299661</v>
      </c>
      <c r="E916">
        <v>4.1695284398510699</v>
      </c>
      <c r="F916" s="4">
        <f t="shared" si="14"/>
        <v>-16.384967410726897</v>
      </c>
      <c r="G916" s="2" t="e">
        <f>VLOOKUP(A916,'Genes with AUC&lt;=0.95'!A:A,1,FALSE)</f>
        <v>#N/A</v>
      </c>
    </row>
    <row r="917" spans="1:7" x14ac:dyDescent="0.2">
      <c r="A917" t="s">
        <v>203</v>
      </c>
      <c r="B917">
        <v>1.2823207624095101</v>
      </c>
      <c r="C917">
        <v>-0.17992950081172901</v>
      </c>
      <c r="D917">
        <v>0.304568356637473</v>
      </c>
      <c r="E917">
        <v>4.2102888710000199</v>
      </c>
      <c r="F917" s="4">
        <f t="shared" si="14"/>
        <v>-16.726532377266622</v>
      </c>
      <c r="G917" s="2" t="e">
        <f>VLOOKUP(A917,'Genes with AUC&lt;=0.95'!A:A,1,FALSE)</f>
        <v>#N/A</v>
      </c>
    </row>
    <row r="918" spans="1:7" x14ac:dyDescent="0.2">
      <c r="A918" t="s">
        <v>435</v>
      </c>
      <c r="B918">
        <v>0.42581909850509397</v>
      </c>
      <c r="C918">
        <v>-0.15749532850398401</v>
      </c>
      <c r="D918">
        <v>0.10109033323512299</v>
      </c>
      <c r="E918">
        <v>4.2122632785737402</v>
      </c>
      <c r="F918" s="4">
        <f t="shared" si="14"/>
        <v>-16.743161928020793</v>
      </c>
      <c r="G918" s="2" t="e">
        <f>VLOOKUP(A918,'Genes with AUC&lt;=0.95'!A:A,1,FALSE)</f>
        <v>#N/A</v>
      </c>
    </row>
    <row r="919" spans="1:7" x14ac:dyDescent="0.2">
      <c r="A919" t="s">
        <v>669</v>
      </c>
      <c r="B919">
        <v>1.49071970055742</v>
      </c>
      <c r="C919">
        <v>-0.190645660951238</v>
      </c>
      <c r="D919">
        <v>0.34633190253014201</v>
      </c>
      <c r="E919">
        <v>4.30430950676765</v>
      </c>
      <c r="F919" s="4">
        <f t="shared" si="14"/>
        <v>-17.527080330050371</v>
      </c>
      <c r="G919" s="2" t="e">
        <f>VLOOKUP(A919,'Genes with AUC&lt;=0.95'!A:A,1,FALSE)</f>
        <v>#N/A</v>
      </c>
    </row>
    <row r="920" spans="1:7" x14ac:dyDescent="0.2">
      <c r="A920" t="s">
        <v>877</v>
      </c>
      <c r="B920">
        <v>1.6878238943342501</v>
      </c>
      <c r="C920">
        <v>4.9609064987585195E-4</v>
      </c>
      <c r="D920">
        <v>0.38206422566591702</v>
      </c>
      <c r="E920">
        <v>4.4176444193184201</v>
      </c>
      <c r="F920" s="4">
        <f t="shared" si="14"/>
        <v>-18.515582215535183</v>
      </c>
      <c r="G920" s="2" t="e">
        <f>VLOOKUP(A920,'Genes with AUC&lt;=0.95'!A:A,1,FALSE)</f>
        <v>#N/A</v>
      </c>
    </row>
    <row r="921" spans="1:7" x14ac:dyDescent="0.2">
      <c r="A921" t="s">
        <v>943</v>
      </c>
      <c r="B921">
        <v>1.57979531600918</v>
      </c>
      <c r="C921">
        <v>-0.12139919109015999</v>
      </c>
      <c r="D921">
        <v>0.35676085865153201</v>
      </c>
      <c r="E921">
        <v>4.4281632295101403</v>
      </c>
      <c r="F921" s="4">
        <f t="shared" si="14"/>
        <v>-18.608629587185675</v>
      </c>
      <c r="G921" s="2" t="e">
        <f>VLOOKUP(A921,'Genes with AUC&lt;=0.95'!A:A,1,FALSE)</f>
        <v>#N/A</v>
      </c>
    </row>
    <row r="922" spans="1:7" x14ac:dyDescent="0.2">
      <c r="A922" t="s">
        <v>348</v>
      </c>
      <c r="B922">
        <v>0.64366581227507902</v>
      </c>
      <c r="C922">
        <v>-0.181916244744669</v>
      </c>
      <c r="D922">
        <v>0.14263484324457701</v>
      </c>
      <c r="E922">
        <v>4.5126828594845998</v>
      </c>
      <c r="F922" s="4">
        <f t="shared" si="14"/>
        <v>-19.364306590286105</v>
      </c>
      <c r="G922" s="2" t="str">
        <f>VLOOKUP(A922,'Genes with AUC&lt;=0.95'!A:A,1,FALSE)</f>
        <v>MGAM</v>
      </c>
    </row>
    <row r="923" spans="1:7" x14ac:dyDescent="0.2">
      <c r="A923" t="s">
        <v>141</v>
      </c>
      <c r="B923">
        <v>0.78376444982317595</v>
      </c>
      <c r="C923">
        <v>-0.27643856320650401</v>
      </c>
      <c r="D923">
        <v>0.17229660100760499</v>
      </c>
      <c r="E923">
        <v>4.5489257782199699</v>
      </c>
      <c r="F923" s="4">
        <f t="shared" si="14"/>
        <v>-19.692725735754159</v>
      </c>
      <c r="G923" s="2" t="e">
        <f>VLOOKUP(A923,'Genes with AUC&lt;=0.95'!A:A,1,FALSE)</f>
        <v>#N/A</v>
      </c>
    </row>
    <row r="924" spans="1:7" x14ac:dyDescent="0.2">
      <c r="A924" t="s">
        <v>703</v>
      </c>
      <c r="B924">
        <v>0.69538210435968295</v>
      </c>
      <c r="C924">
        <v>-0.22737908508756399</v>
      </c>
      <c r="D924">
        <v>0.15146100684834601</v>
      </c>
      <c r="E924">
        <v>4.5911625627574697</v>
      </c>
      <c r="F924" s="4">
        <f t="shared" si="14"/>
        <v>-20.078773677665737</v>
      </c>
      <c r="G924" s="2" t="e">
        <f>VLOOKUP(A924,'Genes with AUC&lt;=0.95'!A:A,1,FALSE)</f>
        <v>#N/A</v>
      </c>
    </row>
    <row r="925" spans="1:7" x14ac:dyDescent="0.2">
      <c r="A925" t="s">
        <v>894</v>
      </c>
      <c r="B925">
        <v>1.4190340714295999</v>
      </c>
      <c r="C925">
        <v>-7.7681524927339096E-2</v>
      </c>
      <c r="D925">
        <v>0.30456785701095501</v>
      </c>
      <c r="E925">
        <v>4.6591721311502603</v>
      </c>
      <c r="F925" s="4">
        <f t="shared" si="14"/>
        <v>-20.707884947687258</v>
      </c>
      <c r="G925" s="2" t="e">
        <f>VLOOKUP(A925,'Genes with AUC&lt;=0.95'!A:A,1,FALSE)</f>
        <v>#N/A</v>
      </c>
    </row>
    <row r="926" spans="1:7" x14ac:dyDescent="0.2">
      <c r="A926" t="s">
        <v>39</v>
      </c>
      <c r="B926">
        <v>0.56419894473924503</v>
      </c>
      <c r="C926">
        <v>-0.107178949890698</v>
      </c>
      <c r="D926">
        <v>0.118333155123683</v>
      </c>
      <c r="E926">
        <v>4.7678855866687098</v>
      </c>
      <c r="F926" s="4">
        <f t="shared" si="14"/>
        <v>-21.732732967563226</v>
      </c>
      <c r="G926" s="2" t="e">
        <f>VLOOKUP(A926,'Genes with AUC&lt;=0.95'!A:A,1,FALSE)</f>
        <v>#N/A</v>
      </c>
    </row>
    <row r="927" spans="1:7" x14ac:dyDescent="0.2">
      <c r="A927" t="s">
        <v>731</v>
      </c>
      <c r="B927">
        <v>0.60093552840464604</v>
      </c>
      <c r="C927">
        <v>-9.5461864435095495E-2</v>
      </c>
      <c r="D927">
        <v>0.123960299808</v>
      </c>
      <c r="E927">
        <v>4.8478063487699199</v>
      </c>
      <c r="F927" s="4">
        <f t="shared" si="14"/>
        <v>-22.501226395173941</v>
      </c>
      <c r="G927" s="2" t="e">
        <f>VLOOKUP(A927,'Genes with AUC&lt;=0.95'!A:A,1,FALSE)</f>
        <v>#N/A</v>
      </c>
    </row>
    <row r="928" spans="1:7" x14ac:dyDescent="0.2">
      <c r="A928" t="s">
        <v>218</v>
      </c>
      <c r="B928">
        <v>0.60445986997733503</v>
      </c>
      <c r="C928">
        <v>-7.8469522313029394E-2</v>
      </c>
      <c r="D928">
        <v>0.11685077925849301</v>
      </c>
      <c r="E928">
        <v>5.1729211718833996</v>
      </c>
      <c r="F928" s="4">
        <f t="shared" si="14"/>
        <v>-25.759113450519525</v>
      </c>
      <c r="G928" s="2" t="e">
        <f>VLOOKUP(A928,'Genes with AUC&lt;=0.95'!A:A,1,FALSE)</f>
        <v>#N/A</v>
      </c>
    </row>
    <row r="929" spans="1:7" x14ac:dyDescent="0.2">
      <c r="A929" t="s">
        <v>186</v>
      </c>
      <c r="B929">
        <v>1.6456405438046899</v>
      </c>
      <c r="C929">
        <v>-2.0872396934468799E-2</v>
      </c>
      <c r="D929">
        <v>0.31321563181705497</v>
      </c>
      <c r="E929">
        <v>5.25401792451372</v>
      </c>
      <c r="F929" s="4">
        <f t="shared" si="14"/>
        <v>-26.604704351111458</v>
      </c>
      <c r="G929" s="2" t="e">
        <f>VLOOKUP(A929,'Genes with AUC&lt;=0.95'!A:A,1,FALSE)</f>
        <v>#N/A</v>
      </c>
    </row>
    <row r="930" spans="1:7" x14ac:dyDescent="0.2">
      <c r="A930" t="s">
        <v>602</v>
      </c>
      <c r="B930">
        <v>0.91307160765534401</v>
      </c>
      <c r="C930">
        <v>-0.32498777209615398</v>
      </c>
      <c r="D930">
        <v>0.17334352328331501</v>
      </c>
      <c r="E930">
        <v>5.2674111519182896</v>
      </c>
      <c r="F930" s="4">
        <f t="shared" si="14"/>
        <v>-26.745620243353162</v>
      </c>
      <c r="G930" s="2" t="e">
        <f>VLOOKUP(A930,'Genes with AUC&lt;=0.95'!A:A,1,FALSE)</f>
        <v>#N/A</v>
      </c>
    </row>
    <row r="931" spans="1:7" x14ac:dyDescent="0.2">
      <c r="A931" t="s">
        <v>525</v>
      </c>
      <c r="B931">
        <v>0.532553008116042</v>
      </c>
      <c r="C931">
        <v>-0.131583697196411</v>
      </c>
      <c r="D931">
        <v>0.10079667885688399</v>
      </c>
      <c r="E931">
        <v>5.2834380473208098</v>
      </c>
      <c r="F931" s="4">
        <f t="shared" si="14"/>
        <v>-26.914717599877132</v>
      </c>
      <c r="G931" s="2" t="e">
        <f>VLOOKUP(A931,'Genes with AUC&lt;=0.95'!A:A,1,FALSE)</f>
        <v>#N/A</v>
      </c>
    </row>
    <row r="932" spans="1:7" x14ac:dyDescent="0.2">
      <c r="A932" t="s">
        <v>747</v>
      </c>
      <c r="B932">
        <v>0.69053147086612499</v>
      </c>
      <c r="C932">
        <v>-0.157141543199078</v>
      </c>
      <c r="D932">
        <v>0.13019219685623301</v>
      </c>
      <c r="E932">
        <v>5.3039390035691296</v>
      </c>
      <c r="F932" s="4">
        <f t="shared" si="14"/>
        <v>-27.13176895358189</v>
      </c>
      <c r="G932" s="2" t="e">
        <f>VLOOKUP(A932,'Genes with AUC&lt;=0.95'!A:A,1,FALSE)</f>
        <v>#N/A</v>
      </c>
    </row>
    <row r="933" spans="1:7" x14ac:dyDescent="0.2">
      <c r="A933" t="s">
        <v>523</v>
      </c>
      <c r="B933">
        <v>0.63664839962579001</v>
      </c>
      <c r="C933">
        <v>-9.1804085749749298E-2</v>
      </c>
      <c r="D933">
        <v>0.115014166310225</v>
      </c>
      <c r="E933">
        <v>5.5353911613685201</v>
      </c>
      <c r="F933" s="4">
        <f t="shared" si="14"/>
        <v>-29.640555309356735</v>
      </c>
      <c r="G933" s="2" t="e">
        <f>VLOOKUP(A933,'Genes with AUC&lt;=0.95'!A:A,1,FALSE)</f>
        <v>#N/A</v>
      </c>
    </row>
    <row r="934" spans="1:7" x14ac:dyDescent="0.2">
      <c r="A934" t="s">
        <v>219</v>
      </c>
      <c r="B934">
        <v>0.60156157581580805</v>
      </c>
      <c r="C934">
        <v>-0.111349148067948</v>
      </c>
      <c r="D934">
        <v>0.108178281511889</v>
      </c>
      <c r="E934">
        <v>5.56083501612747</v>
      </c>
      <c r="F934" s="4">
        <f t="shared" si="14"/>
        <v>-29.9228860765894</v>
      </c>
      <c r="G934" s="2" t="e">
        <f>VLOOKUP(A934,'Genes with AUC&lt;=0.95'!A:A,1,FALSE)</f>
        <v>#N/A</v>
      </c>
    </row>
    <row r="935" spans="1:7" x14ac:dyDescent="0.2">
      <c r="A935" t="s">
        <v>639</v>
      </c>
      <c r="B935">
        <v>0.55388568283093098</v>
      </c>
      <c r="C935">
        <v>-0.104525751048413</v>
      </c>
      <c r="D935">
        <v>9.9468004529253404E-2</v>
      </c>
      <c r="E935">
        <v>5.5684808944572097</v>
      </c>
      <c r="F935" s="4">
        <f t="shared" si="14"/>
        <v>-30.007979471934966</v>
      </c>
      <c r="G935" s="2" t="e">
        <f>VLOOKUP(A935,'Genes with AUC&lt;=0.95'!A:A,1,FALSE)</f>
        <v>#N/A</v>
      </c>
    </row>
    <row r="936" spans="1:7" x14ac:dyDescent="0.2">
      <c r="A936" t="s">
        <v>376</v>
      </c>
      <c r="B936">
        <v>1.6560943762566001</v>
      </c>
      <c r="C936">
        <v>-4.1918703593378397E-2</v>
      </c>
      <c r="D936">
        <v>0.29398350917652999</v>
      </c>
      <c r="E936">
        <v>5.63329004710313</v>
      </c>
      <c r="F936" s="4">
        <f t="shared" si="14"/>
        <v>-30.733956754791183</v>
      </c>
      <c r="G936" s="2" t="e">
        <f>VLOOKUP(A936,'Genes with AUC&lt;=0.95'!A:A,1,FALSE)</f>
        <v>#N/A</v>
      </c>
    </row>
    <row r="937" spans="1:7" x14ac:dyDescent="0.2">
      <c r="A937" t="s">
        <v>359</v>
      </c>
      <c r="B937">
        <v>0.97753811967691095</v>
      </c>
      <c r="C937">
        <v>-0.142236823985463</v>
      </c>
      <c r="D937">
        <v>0.16901610783777299</v>
      </c>
      <c r="E937">
        <v>5.7836979692798103</v>
      </c>
      <c r="F937" s="4">
        <f t="shared" si="14"/>
        <v>-32.451162199851403</v>
      </c>
      <c r="G937" s="2" t="e">
        <f>VLOOKUP(A937,'Genes with AUC&lt;=0.95'!A:A,1,FALSE)</f>
        <v>#N/A</v>
      </c>
    </row>
    <row r="938" spans="1:7" x14ac:dyDescent="0.2">
      <c r="A938" t="s">
        <v>115</v>
      </c>
      <c r="B938">
        <v>0.38417780860173301</v>
      </c>
      <c r="C938">
        <v>-0.139317659787907</v>
      </c>
      <c r="D938">
        <v>6.3164209378120104E-2</v>
      </c>
      <c r="E938">
        <v>6.0822071927146002</v>
      </c>
      <c r="F938" s="4">
        <f t="shared" si="14"/>
        <v>-35.993244335109218</v>
      </c>
      <c r="G938" s="2" t="e">
        <f>VLOOKUP(A938,'Genes with AUC&lt;=0.95'!A:A,1,FALSE)</f>
        <v>#N/A</v>
      </c>
    </row>
    <row r="939" spans="1:7" x14ac:dyDescent="0.2">
      <c r="A939" t="s">
        <v>859</v>
      </c>
      <c r="B939">
        <v>0.60272628065878797</v>
      </c>
      <c r="C939">
        <v>-0.158638084003591</v>
      </c>
      <c r="D939">
        <v>9.8362080125885501E-2</v>
      </c>
      <c r="E939">
        <v>6.12762845079535</v>
      </c>
      <c r="F939" s="4">
        <f t="shared" si="14"/>
        <v>-36.547830430996619</v>
      </c>
      <c r="G939" s="2" t="e">
        <f>VLOOKUP(A939,'Genes with AUC&lt;=0.95'!A:A,1,FALSE)</f>
        <v>#N/A</v>
      </c>
    </row>
    <row r="940" spans="1:7" x14ac:dyDescent="0.2">
      <c r="A940" t="s">
        <v>813</v>
      </c>
      <c r="B940">
        <v>1.6426657472566299</v>
      </c>
      <c r="C940">
        <v>-9.2158433795161906E-2</v>
      </c>
      <c r="D940">
        <v>0.26384600501191802</v>
      </c>
      <c r="E940">
        <v>6.22585036746126</v>
      </c>
      <c r="F940" s="4">
        <f t="shared" si="14"/>
        <v>-37.761212798017503</v>
      </c>
      <c r="G940" s="2" t="e">
        <f>VLOOKUP(A940,'Genes with AUC&lt;=0.95'!A:A,1,FALSE)</f>
        <v>#N/A</v>
      </c>
    </row>
    <row r="941" spans="1:7" x14ac:dyDescent="0.2">
      <c r="A941" t="s">
        <v>229</v>
      </c>
      <c r="B941">
        <v>1.12390539740435</v>
      </c>
      <c r="C941">
        <v>-0.197477649852418</v>
      </c>
      <c r="D941">
        <v>0.180495793361129</v>
      </c>
      <c r="E941">
        <v>6.2267678181046602</v>
      </c>
      <c r="F941" s="4">
        <f t="shared" si="14"/>
        <v>-37.772637460583873</v>
      </c>
      <c r="G941" s="2" t="e">
        <f>VLOOKUP(A941,'Genes with AUC&lt;=0.95'!A:A,1,FALSE)</f>
        <v>#N/A</v>
      </c>
    </row>
    <row r="942" spans="1:7" x14ac:dyDescent="0.2">
      <c r="A942" t="s">
        <v>188</v>
      </c>
      <c r="B942">
        <v>1.5586879651024801</v>
      </c>
      <c r="C942">
        <v>-8.0685183292000195E-2</v>
      </c>
      <c r="D942">
        <v>0.24125224192287101</v>
      </c>
      <c r="E942">
        <v>6.4608227168342598</v>
      </c>
      <c r="F942" s="4">
        <f t="shared" si="14"/>
        <v>-40.742230178361623</v>
      </c>
      <c r="G942" s="2" t="e">
        <f>VLOOKUP(A942,'Genes with AUC&lt;=0.95'!A:A,1,FALSE)</f>
        <v>#N/A</v>
      </c>
    </row>
    <row r="943" spans="1:7" x14ac:dyDescent="0.2">
      <c r="A943" t="s">
        <v>615</v>
      </c>
      <c r="B943">
        <v>0.80333643359562301</v>
      </c>
      <c r="C943">
        <v>-0.13507255273691199</v>
      </c>
      <c r="D943">
        <v>0.112095883270423</v>
      </c>
      <c r="E943">
        <v>7.1665114735536601</v>
      </c>
      <c r="F943" s="4">
        <f t="shared" si="14"/>
        <v>-50.358886700576257</v>
      </c>
      <c r="G943" s="2" t="e">
        <f>VLOOKUP(A943,'Genes with AUC&lt;=0.95'!A:A,1,FALSE)</f>
        <v>#N/A</v>
      </c>
    </row>
    <row r="944" spans="1:7" x14ac:dyDescent="0.2">
      <c r="A944" t="s">
        <v>850</v>
      </c>
      <c r="B944">
        <v>1.3931902701413901</v>
      </c>
      <c r="C944">
        <v>-0.16064546255723899</v>
      </c>
      <c r="D944">
        <v>0.19278787278933801</v>
      </c>
      <c r="E944">
        <v>7.2265451658556499</v>
      </c>
      <c r="F944" s="4">
        <f t="shared" si="14"/>
        <v>-51.22295503415166</v>
      </c>
      <c r="G944" s="2" t="e">
        <f>VLOOKUP(A944,'Genes with AUC&lt;=0.95'!A:A,1,FALSE)</f>
        <v>#N/A</v>
      </c>
    </row>
    <row r="945" spans="1:7" x14ac:dyDescent="0.2">
      <c r="A945" t="s">
        <v>165</v>
      </c>
      <c r="B945">
        <v>1.5715081036383001</v>
      </c>
      <c r="C945">
        <v>-0.11855341202473001</v>
      </c>
      <c r="D945">
        <v>0.19820123259588901</v>
      </c>
      <c r="E945">
        <v>7.9288513146759101</v>
      </c>
      <c r="F945" s="4">
        <f t="shared" si="14"/>
        <v>-61.866683170237906</v>
      </c>
      <c r="G945" s="2" t="e">
        <f>VLOOKUP(A945,'Genes with AUC&lt;=0.95'!A:A,1,FALSE)</f>
        <v>#N/A</v>
      </c>
    </row>
    <row r="946" spans="1:7" x14ac:dyDescent="0.2">
      <c r="A946" t="s">
        <v>431</v>
      </c>
      <c r="B946">
        <v>0.40748083400743701</v>
      </c>
      <c r="C946">
        <v>-0.13858735500017899</v>
      </c>
      <c r="D946">
        <v>4.7013815384463399E-2</v>
      </c>
      <c r="E946">
        <v>8.6672572875694804</v>
      </c>
      <c r="F946" s="4">
        <f t="shared" si="14"/>
        <v>-74.121348888926263</v>
      </c>
      <c r="G946" s="2" t="e">
        <f>VLOOKUP(A946,'Genes with AUC&lt;=0.95'!A:A,1,FALSE)</f>
        <v>#N/A</v>
      </c>
    </row>
    <row r="947" spans="1:7" x14ac:dyDescent="0.2">
      <c r="A947" t="s">
        <v>393</v>
      </c>
      <c r="B947">
        <v>1.51611892637184</v>
      </c>
      <c r="C947">
        <v>-9.3169621869502894E-2</v>
      </c>
      <c r="D947">
        <v>0.17192422110643901</v>
      </c>
      <c r="E947">
        <v>8.8185301443547104</v>
      </c>
      <c r="F947" s="4">
        <f t="shared" si="14"/>
        <v>-76.766473906892713</v>
      </c>
      <c r="G947" s="2" t="e">
        <f>VLOOKUP(A947,'Genes with AUC&lt;=0.95'!A:A,1,FALSE)</f>
        <v>#N/A</v>
      </c>
    </row>
    <row r="948" spans="1:7" x14ac:dyDescent="0.2">
      <c r="A948" t="s">
        <v>722</v>
      </c>
      <c r="B948">
        <v>1.5855308761926501</v>
      </c>
      <c r="C948">
        <v>-0.119191382888824</v>
      </c>
      <c r="D948">
        <v>0.16719243124501301</v>
      </c>
      <c r="E948">
        <v>9.4832694541604496</v>
      </c>
      <c r="F948" s="4">
        <f t="shared" si="14"/>
        <v>-88.932399540212629</v>
      </c>
      <c r="G948" s="2" t="e">
        <f>VLOOKUP(A948,'Genes with AUC&lt;=0.95'!A:A,1,FALSE)</f>
        <v>#N/A</v>
      </c>
    </row>
    <row r="949" spans="1:7" x14ac:dyDescent="0.2">
      <c r="A949" t="s">
        <v>282</v>
      </c>
      <c r="B949">
        <v>0.63910552581786995</v>
      </c>
      <c r="C949">
        <v>-0.134206226352549</v>
      </c>
      <c r="D949">
        <v>6.6983997870906503E-2</v>
      </c>
      <c r="E949">
        <v>9.5411672359355606</v>
      </c>
      <c r="F949" s="4">
        <f t="shared" si="14"/>
        <v>-90.033872224090231</v>
      </c>
      <c r="G949" s="2" t="e">
        <f>VLOOKUP(A949,'Genes with AUC&lt;=0.95'!A:A,1,FALSE)</f>
        <v>#N/A</v>
      </c>
    </row>
    <row r="950" spans="1:7" x14ac:dyDescent="0.2">
      <c r="A950" t="s">
        <v>271</v>
      </c>
      <c r="B950">
        <v>0.58753118603695798</v>
      </c>
      <c r="C950">
        <v>-0.14964051112805599</v>
      </c>
      <c r="D950">
        <v>5.9229549471611298E-2</v>
      </c>
      <c r="E950">
        <v>9.9195619632150098</v>
      </c>
      <c r="F950" s="4">
        <f t="shared" si="14"/>
        <v>-97.397709542062017</v>
      </c>
      <c r="G950" s="2" t="str">
        <f>VLOOKUP(A950,'Genes with AUC&lt;=0.95'!A:A,1,FALSE)</f>
        <v>HEPACAM2</v>
      </c>
    </row>
    <row r="951" spans="1:7" x14ac:dyDescent="0.2">
      <c r="A951" t="s">
        <v>11</v>
      </c>
      <c r="B951">
        <v>0.49458360756935599</v>
      </c>
      <c r="C951">
        <v>-0.137317069799401</v>
      </c>
      <c r="D951">
        <v>4.8635301942743098E-2</v>
      </c>
      <c r="E951">
        <v>10.169230740082799</v>
      </c>
      <c r="F951" s="4">
        <f t="shared" si="14"/>
        <v>-102.41325384504496</v>
      </c>
      <c r="G951" s="2" t="e">
        <f>VLOOKUP(A951,'Genes with AUC&lt;=0.95'!A:A,1,FALSE)</f>
        <v>#N/A</v>
      </c>
    </row>
    <row r="952" spans="1:7" x14ac:dyDescent="0.2">
      <c r="A952" t="s">
        <v>958</v>
      </c>
      <c r="B952">
        <v>1.5922138362222</v>
      </c>
      <c r="C952">
        <v>-0.10407462894788901</v>
      </c>
      <c r="D952">
        <v>0.14323721498042499</v>
      </c>
      <c r="E952">
        <v>11.1159228866589</v>
      </c>
      <c r="F952" s="4">
        <f t="shared" si="14"/>
        <v>-122.56374162214713</v>
      </c>
      <c r="G952" s="2" t="e">
        <f>VLOOKUP(A952,'Genes with AUC&lt;=0.95'!A:A,1,FALSE)</f>
        <v>#N/A</v>
      </c>
    </row>
    <row r="953" spans="1:7" x14ac:dyDescent="0.2">
      <c r="A953" t="s">
        <v>576</v>
      </c>
      <c r="B953">
        <v>0.60170937878891595</v>
      </c>
      <c r="C953">
        <v>-0.16723390388516299</v>
      </c>
      <c r="D953">
        <v>5.2147290560171297E-2</v>
      </c>
      <c r="E953">
        <v>11.538650854633</v>
      </c>
      <c r="F953" s="4">
        <f t="shared" si="14"/>
        <v>-132.14046354512286</v>
      </c>
      <c r="G953" s="2" t="e">
        <f>VLOOKUP(A953,'Genes with AUC&lt;=0.95'!A:A,1,FALSE)</f>
        <v>#N/A</v>
      </c>
    </row>
    <row r="954" spans="1:7" x14ac:dyDescent="0.2">
      <c r="A954" t="s">
        <v>283</v>
      </c>
      <c r="B954">
        <v>0.46356222558803001</v>
      </c>
      <c r="C954">
        <v>-0.21086502318623501</v>
      </c>
      <c r="D954">
        <v>3.9880209443883097E-2</v>
      </c>
      <c r="E954">
        <v>11.6238663751333</v>
      </c>
      <c r="F954" s="4">
        <f t="shared" si="14"/>
        <v>-134.11426950695457</v>
      </c>
      <c r="G954" s="2" t="e">
        <f>VLOOKUP(A954,'Genes with AUC&lt;=0.95'!A:A,1,FALSE)</f>
        <v>#N/A</v>
      </c>
    </row>
    <row r="955" spans="1:7" x14ac:dyDescent="0.2">
      <c r="A955" t="s">
        <v>956</v>
      </c>
      <c r="B955">
        <v>1.66189232405794</v>
      </c>
      <c r="C955">
        <v>-7.8687098285359594E-2</v>
      </c>
      <c r="D955">
        <v>9.1347428461446903E-2</v>
      </c>
      <c r="E955">
        <v>18.193093686915699</v>
      </c>
      <c r="F955" s="4">
        <f t="shared" si="14"/>
        <v>-329.98865790089184</v>
      </c>
      <c r="G955" s="2" t="e">
        <f>VLOOKUP(A955,'Genes with AUC&lt;=0.95'!A:A,1,FALSE)</f>
        <v>#N/A</v>
      </c>
    </row>
    <row r="956" spans="1:7" x14ac:dyDescent="0.2">
      <c r="A956" t="s">
        <v>275</v>
      </c>
      <c r="B956">
        <v>0.62905184594083896</v>
      </c>
      <c r="C956">
        <v>-0.148448866882672</v>
      </c>
      <c r="D956">
        <v>2.9587299008952499E-2</v>
      </c>
      <c r="E956">
        <v>21.260874328221</v>
      </c>
      <c r="F956" s="4">
        <f t="shared" si="14"/>
        <v>-451.02477720040673</v>
      </c>
      <c r="G956" s="2" t="e">
        <f>VLOOKUP(A956,'Genes with AUC&lt;=0.95'!A:A,1,FALSE)</f>
        <v>#N/A</v>
      </c>
    </row>
    <row r="957" spans="1:7" x14ac:dyDescent="0.2">
      <c r="A957" t="s">
        <v>329</v>
      </c>
      <c r="B957">
        <v>1.6606496736919001</v>
      </c>
      <c r="C957">
        <v>-8.2516383788353506E-2</v>
      </c>
      <c r="D957">
        <v>7.5384546098444097E-2</v>
      </c>
      <c r="E957">
        <v>22.029046530614799</v>
      </c>
      <c r="F957" s="4">
        <f t="shared" si="14"/>
        <v>-484.27889104799192</v>
      </c>
      <c r="G957" s="2" t="e">
        <f>VLOOKUP(A957,'Genes with AUC&lt;=0.95'!A:A,1,FALSE)</f>
        <v>#N/A</v>
      </c>
    </row>
    <row r="958" spans="1:7" x14ac:dyDescent="0.2">
      <c r="A958" t="s">
        <v>798</v>
      </c>
      <c r="B958">
        <v>0.61046633108941795</v>
      </c>
      <c r="C958">
        <v>-9.8718864381752203E-2</v>
      </c>
      <c r="D958">
        <v>1.88252512678804E-2</v>
      </c>
      <c r="E958">
        <v>32.428057527762803</v>
      </c>
      <c r="F958" s="4">
        <f t="shared" si="14"/>
        <v>-1050.5789150238938</v>
      </c>
      <c r="G958" s="2" t="e">
        <f>VLOOKUP(A958,'Genes with AUC&lt;=0.95'!A:A,1,FALSE)</f>
        <v>#N/A</v>
      </c>
    </row>
    <row r="959" spans="1:7" x14ac:dyDescent="0.2">
      <c r="A959" t="s">
        <v>927</v>
      </c>
      <c r="B959">
        <v>1.6425315462000001</v>
      </c>
      <c r="C959">
        <v>-0.117337102795551</v>
      </c>
      <c r="D959">
        <v>4.6655713816387397E-2</v>
      </c>
      <c r="E959">
        <v>35.205367399674799</v>
      </c>
      <c r="F959" s="4">
        <f t="shared" si="14"/>
        <v>-1238.4178937460852</v>
      </c>
      <c r="G959" s="2" t="e">
        <f>VLOOKUP(A959,'Genes with AUC&lt;=0.95'!A:A,1,FALSE)</f>
        <v>#N/A</v>
      </c>
    </row>
    <row r="960" spans="1:7" x14ac:dyDescent="0.2">
      <c r="A960" t="s">
        <v>251</v>
      </c>
      <c r="B960">
        <v>0.24998268438694801</v>
      </c>
      <c r="C960">
        <v>-0.100962900497353</v>
      </c>
      <c r="D960">
        <v>5.5340804605637601E-3</v>
      </c>
      <c r="E960">
        <v>45.171494373517298</v>
      </c>
      <c r="F960" s="4">
        <f t="shared" si="14"/>
        <v>-2039.4639039367048</v>
      </c>
      <c r="G960" s="2" t="e">
        <f>VLOOKUP(A960,'Genes with AUC&lt;=0.95'!A:A,1,FALSE)</f>
        <v>#N/A</v>
      </c>
    </row>
  </sheetData>
  <sortState xmlns:xlrd2="http://schemas.microsoft.com/office/spreadsheetml/2017/richdata2" ref="A2:E960">
    <sortCondition ref="E2:E96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46C03-6834-3B4B-874C-801D8AB17421}">
  <dimension ref="A1:A66"/>
  <sheetViews>
    <sheetView workbookViewId="0"/>
  </sheetViews>
  <sheetFormatPr baseColWidth="10" defaultRowHeight="16" x14ac:dyDescent="0.2"/>
  <sheetData>
    <row r="1" spans="1:1" x14ac:dyDescent="0.2">
      <c r="A1" s="4" t="s">
        <v>48</v>
      </c>
    </row>
    <row r="2" spans="1:1" x14ac:dyDescent="0.2">
      <c r="A2" s="4" t="s">
        <v>495</v>
      </c>
    </row>
    <row r="3" spans="1:1" x14ac:dyDescent="0.2">
      <c r="A3" s="4" t="s">
        <v>566</v>
      </c>
    </row>
    <row r="4" spans="1:1" x14ac:dyDescent="0.2">
      <c r="A4" s="4" t="s">
        <v>272</v>
      </c>
    </row>
    <row r="5" spans="1:1" x14ac:dyDescent="0.2">
      <c r="A5" s="4" t="s">
        <v>272</v>
      </c>
    </row>
    <row r="6" spans="1:1" x14ac:dyDescent="0.2">
      <c r="A6" s="4" t="s">
        <v>826</v>
      </c>
    </row>
    <row r="7" spans="1:1" x14ac:dyDescent="0.2">
      <c r="A7" s="4" t="s">
        <v>851</v>
      </c>
    </row>
    <row r="8" spans="1:1" x14ac:dyDescent="0.2">
      <c r="A8" s="4" t="s">
        <v>939</v>
      </c>
    </row>
    <row r="9" spans="1:1" x14ac:dyDescent="0.2">
      <c r="A9" s="4" t="s">
        <v>87</v>
      </c>
    </row>
    <row r="10" spans="1:1" x14ac:dyDescent="0.2">
      <c r="A10" s="4" t="s">
        <v>945</v>
      </c>
    </row>
    <row r="11" spans="1:1" x14ac:dyDescent="0.2">
      <c r="A11" s="4" t="s">
        <v>763</v>
      </c>
    </row>
    <row r="12" spans="1:1" x14ac:dyDescent="0.2">
      <c r="A12" s="4" t="s">
        <v>763</v>
      </c>
    </row>
    <row r="13" spans="1:1" x14ac:dyDescent="0.2">
      <c r="A13" s="4" t="s">
        <v>763</v>
      </c>
    </row>
    <row r="14" spans="1:1" x14ac:dyDescent="0.2">
      <c r="A14" s="4" t="s">
        <v>291</v>
      </c>
    </row>
    <row r="15" spans="1:1" x14ac:dyDescent="0.2">
      <c r="A15" s="4" t="s">
        <v>664</v>
      </c>
    </row>
    <row r="16" spans="1:1" x14ac:dyDescent="0.2">
      <c r="A16" s="4" t="s">
        <v>63</v>
      </c>
    </row>
    <row r="17" spans="1:1" x14ac:dyDescent="0.2">
      <c r="A17" s="4" t="s">
        <v>63</v>
      </c>
    </row>
    <row r="18" spans="1:1" x14ac:dyDescent="0.2">
      <c r="A18" s="4" t="s">
        <v>42</v>
      </c>
    </row>
    <row r="19" spans="1:1" x14ac:dyDescent="0.2">
      <c r="A19" s="4" t="s">
        <v>56</v>
      </c>
    </row>
    <row r="20" spans="1:1" x14ac:dyDescent="0.2">
      <c r="A20" s="4" t="s">
        <v>652</v>
      </c>
    </row>
    <row r="21" spans="1:1" x14ac:dyDescent="0.2">
      <c r="A21" s="4" t="s">
        <v>566</v>
      </c>
    </row>
    <row r="22" spans="1:1" x14ac:dyDescent="0.2">
      <c r="A22" s="4" t="s">
        <v>566</v>
      </c>
    </row>
    <row r="23" spans="1:1" x14ac:dyDescent="0.2">
      <c r="A23" s="4" t="s">
        <v>365</v>
      </c>
    </row>
    <row r="24" spans="1:1" x14ac:dyDescent="0.2">
      <c r="A24" s="4" t="s">
        <v>365</v>
      </c>
    </row>
    <row r="25" spans="1:1" x14ac:dyDescent="0.2">
      <c r="A25" s="4" t="s">
        <v>381</v>
      </c>
    </row>
    <row r="26" spans="1:1" x14ac:dyDescent="0.2">
      <c r="A26" s="4" t="s">
        <v>381</v>
      </c>
    </row>
    <row r="27" spans="1:1" x14ac:dyDescent="0.2">
      <c r="A27" s="4" t="s">
        <v>208</v>
      </c>
    </row>
    <row r="28" spans="1:1" x14ac:dyDescent="0.2">
      <c r="A28" s="4" t="s">
        <v>333</v>
      </c>
    </row>
    <row r="29" spans="1:1" x14ac:dyDescent="0.2">
      <c r="A29" s="4" t="s">
        <v>333</v>
      </c>
    </row>
    <row r="30" spans="1:1" x14ac:dyDescent="0.2">
      <c r="A30" s="4" t="s">
        <v>333</v>
      </c>
    </row>
    <row r="31" spans="1:1" x14ac:dyDescent="0.2">
      <c r="A31" s="4" t="s">
        <v>272</v>
      </c>
    </row>
    <row r="32" spans="1:1" x14ac:dyDescent="0.2">
      <c r="A32" s="4" t="s">
        <v>153</v>
      </c>
    </row>
    <row r="33" spans="1:1" x14ac:dyDescent="0.2">
      <c r="A33" s="4" t="s">
        <v>760</v>
      </c>
    </row>
    <row r="34" spans="1:1" x14ac:dyDescent="0.2">
      <c r="A34" s="4" t="s">
        <v>56</v>
      </c>
    </row>
    <row r="35" spans="1:1" x14ac:dyDescent="0.2">
      <c r="A35" s="4" t="s">
        <v>632</v>
      </c>
    </row>
    <row r="36" spans="1:1" x14ac:dyDescent="0.2">
      <c r="A36" s="4" t="s">
        <v>120</v>
      </c>
    </row>
    <row r="37" spans="1:1" x14ac:dyDescent="0.2">
      <c r="A37" s="4" t="s">
        <v>489</v>
      </c>
    </row>
    <row r="38" spans="1:1" x14ac:dyDescent="0.2">
      <c r="A38" s="4" t="s">
        <v>513</v>
      </c>
    </row>
    <row r="39" spans="1:1" x14ac:dyDescent="0.2">
      <c r="A39" s="4" t="s">
        <v>232</v>
      </c>
    </row>
    <row r="40" spans="1:1" x14ac:dyDescent="0.2">
      <c r="A40" s="4" t="s">
        <v>354</v>
      </c>
    </row>
    <row r="41" spans="1:1" x14ac:dyDescent="0.2">
      <c r="A41" s="4" t="s">
        <v>396</v>
      </c>
    </row>
    <row r="42" spans="1:1" x14ac:dyDescent="0.2">
      <c r="A42" s="4" t="s">
        <v>87</v>
      </c>
    </row>
    <row r="43" spans="1:1" x14ac:dyDescent="0.2">
      <c r="A43" s="4" t="s">
        <v>87</v>
      </c>
    </row>
    <row r="44" spans="1:1" x14ac:dyDescent="0.2">
      <c r="A44" s="4" t="s">
        <v>87</v>
      </c>
    </row>
    <row r="45" spans="1:1" x14ac:dyDescent="0.2">
      <c r="A45" s="4" t="s">
        <v>945</v>
      </c>
    </row>
    <row r="46" spans="1:1" x14ac:dyDescent="0.2">
      <c r="A46" s="4" t="s">
        <v>236</v>
      </c>
    </row>
    <row r="47" spans="1:1" x14ac:dyDescent="0.2">
      <c r="A47" s="4" t="s">
        <v>451</v>
      </c>
    </row>
    <row r="48" spans="1:1" x14ac:dyDescent="0.2">
      <c r="A48" s="4" t="s">
        <v>63</v>
      </c>
    </row>
    <row r="49" spans="1:1" x14ac:dyDescent="0.2">
      <c r="A49" s="4" t="s">
        <v>348</v>
      </c>
    </row>
    <row r="50" spans="1:1" x14ac:dyDescent="0.2">
      <c r="A50" s="4" t="s">
        <v>42</v>
      </c>
    </row>
    <row r="51" spans="1:1" x14ac:dyDescent="0.2">
      <c r="A51" s="4" t="s">
        <v>563</v>
      </c>
    </row>
    <row r="52" spans="1:1" x14ac:dyDescent="0.2">
      <c r="A52" s="4" t="s">
        <v>56</v>
      </c>
    </row>
    <row r="53" spans="1:1" x14ac:dyDescent="0.2">
      <c r="A53" s="4" t="s">
        <v>407</v>
      </c>
    </row>
    <row r="54" spans="1:1" x14ac:dyDescent="0.2">
      <c r="A54" s="4" t="s">
        <v>407</v>
      </c>
    </row>
    <row r="55" spans="1:1" x14ac:dyDescent="0.2">
      <c r="A55" s="4" t="s">
        <v>593</v>
      </c>
    </row>
    <row r="56" spans="1:1" x14ac:dyDescent="0.2">
      <c r="A56" s="4" t="s">
        <v>540</v>
      </c>
    </row>
    <row r="57" spans="1:1" x14ac:dyDescent="0.2">
      <c r="A57" s="4" t="s">
        <v>208</v>
      </c>
    </row>
    <row r="58" spans="1:1" x14ac:dyDescent="0.2">
      <c r="A58" s="4" t="s">
        <v>583</v>
      </c>
    </row>
    <row r="59" spans="1:1" x14ac:dyDescent="0.2">
      <c r="A59" s="4" t="s">
        <v>373</v>
      </c>
    </row>
    <row r="60" spans="1:1" x14ac:dyDescent="0.2">
      <c r="A60" s="4" t="s">
        <v>610</v>
      </c>
    </row>
    <row r="61" spans="1:1" x14ac:dyDescent="0.2">
      <c r="A61" s="4" t="s">
        <v>333</v>
      </c>
    </row>
    <row r="62" spans="1:1" x14ac:dyDescent="0.2">
      <c r="A62" s="4" t="s">
        <v>333</v>
      </c>
    </row>
    <row r="63" spans="1:1" x14ac:dyDescent="0.2">
      <c r="A63" s="4" t="s">
        <v>333</v>
      </c>
    </row>
    <row r="64" spans="1:1" x14ac:dyDescent="0.2">
      <c r="A64" s="4" t="s">
        <v>572</v>
      </c>
    </row>
    <row r="65" spans="1:1" x14ac:dyDescent="0.2">
      <c r="A65" s="4" t="s">
        <v>572</v>
      </c>
    </row>
    <row r="66" spans="1:1" x14ac:dyDescent="0.2">
      <c r="A66" s="4" t="s">
        <v>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st_eval_multiTaskLASSO_rmse_m</vt:lpstr>
      <vt:lpstr>Genes with AUC&lt;=0.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22T20:38:11Z</dcterms:created>
  <dcterms:modified xsi:type="dcterms:W3CDTF">2021-11-29T09:00:57Z</dcterms:modified>
</cp:coreProperties>
</file>